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092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1624" uniqueCount="980">
  <si>
    <t>NR_Hit-Name</t>
  </si>
  <si>
    <t>NR_Description</t>
  </si>
  <si>
    <t>NR_E-Value</t>
  </si>
  <si>
    <t>NR_Simil</t>
  </si>
  <si>
    <t>Unigene</t>
    <phoneticPr fontId="1" type="noConversion"/>
  </si>
  <si>
    <t>Transcript</t>
    <phoneticPr fontId="1" type="noConversion"/>
  </si>
  <si>
    <t>Length</t>
    <phoneticPr fontId="1" type="noConversion"/>
  </si>
  <si>
    <t>KEGG_Gene</t>
    <phoneticPr fontId="1" type="noConversion"/>
  </si>
  <si>
    <t>cyclin-dependent kinase 4 [Danio rerio]</t>
  </si>
  <si>
    <t>gi|118150570|ref|NP_001071245.1|</t>
  </si>
  <si>
    <t>c53267_g1_i2</t>
  </si>
  <si>
    <t>c53267_g1</t>
  </si>
  <si>
    <t>CDK4</t>
  </si>
  <si>
    <t>c53267_g1_i1</t>
  </si>
  <si>
    <t>tumor necrosis factor alpha [Ctenopharyngodon idella]</t>
  </si>
  <si>
    <t>gi|325112850|gb|ADY80577.1|</t>
  </si>
  <si>
    <t>c32667_g2_i1</t>
  </si>
  <si>
    <t>c32667_g2</t>
  </si>
  <si>
    <t>interferon gamma 2 [Ctenopharyngodon idella]</t>
  </si>
  <si>
    <t>gi|453071014|gb|AGG22551.1|</t>
  </si>
  <si>
    <t>c54446_g1_i4</t>
  </si>
  <si>
    <t>c54446_g1</t>
  </si>
  <si>
    <t>IFNG</t>
  </si>
  <si>
    <t>c54446_g1_i3</t>
  </si>
  <si>
    <t>interferon gamma 2a [Ctenopharyngodon idella]</t>
  </si>
  <si>
    <t>gi|522364380|gb|AGQ16236.1|</t>
  </si>
  <si>
    <t>c54446_g1_i1</t>
  </si>
  <si>
    <t>interleukin-10 [Ctenopharyngodon interleukin 10 [Ctenopharyngodon idella]</t>
  </si>
  <si>
    <t>gi|327344089|gb|AEA50953.1|</t>
  </si>
  <si>
    <t>c57590_g2_i2</t>
  </si>
  <si>
    <t>c57590_g2</t>
  </si>
  <si>
    <t>c57590_g2_i1</t>
  </si>
  <si>
    <t>PREDICTED: uncharacterized protein LOC565383 isoform X1 [Danio rerio]</t>
  </si>
  <si>
    <t>gi|528503918|ref|XP_005158183.1|</t>
  </si>
  <si>
    <t>c64606_g2_i2</t>
  </si>
  <si>
    <t>c64606_g2</t>
  </si>
  <si>
    <t>CBL</t>
  </si>
  <si>
    <t>c64606_g2_i1</t>
  </si>
  <si>
    <t>E3 ubiquitin-protein ligase CBL [Danio rerio]</t>
  </si>
  <si>
    <t>gi|55925560|ref|NP_001007331.1|</t>
  </si>
  <si>
    <t>c64067_g7_i1</t>
  </si>
  <si>
    <t>c64067_g7</t>
  </si>
  <si>
    <t>c64067_g6_i4</t>
  </si>
  <si>
    <t>c64067_g6</t>
  </si>
  <si>
    <t>PREDICTED: E3 ubiquitin-protein ligase CBL isoform X1 [Danio rerio]</t>
  </si>
  <si>
    <t>gi|528501757|ref|XP_005157636.1|</t>
  </si>
  <si>
    <t>c64067_g6_i3</t>
  </si>
  <si>
    <t>c64067_g6_i2</t>
  </si>
  <si>
    <t>c64067_g6_i1</t>
  </si>
  <si>
    <t>c64067_g3_i1</t>
  </si>
  <si>
    <t>c64067_g3</t>
  </si>
  <si>
    <t>PREDICTED: E3 ubiquitin-protein ligase CBL-B [Danio rerio]</t>
  </si>
  <si>
    <t>gi|528492513|ref|XP_001921961.4|</t>
  </si>
  <si>
    <t>c54474_g1_i1</t>
  </si>
  <si>
    <t>c54474_g1</t>
  </si>
  <si>
    <t>tyrosine-protein phosphatase non-receptor type 6 [Danio rerio]</t>
  </si>
  <si>
    <t>gi|41053929|ref|NP_956254.1|</t>
  </si>
  <si>
    <t>c54539_g1_i1</t>
  </si>
  <si>
    <t>c54539_g1</t>
  </si>
  <si>
    <t>PREDICTED: uncharacterized protein LOC100004440 [Danio rerio]</t>
  </si>
  <si>
    <t>gi|528489473|ref|XP_002663378.2|</t>
  </si>
  <si>
    <t>c46708_g1_i1</t>
  </si>
  <si>
    <t>c46708_g1</t>
  </si>
  <si>
    <t>PREDICTED: cytotoxic T-lymphocyte protein 4-like [Danio rerio]</t>
  </si>
  <si>
    <t>gi|528489501|ref|XP_005167576.1|</t>
  </si>
  <si>
    <t>c28448_g1_i1</t>
  </si>
  <si>
    <t>c28448_g1</t>
  </si>
  <si>
    <t>uncharacterized protein LOC557882 [Danio rerio]</t>
  </si>
  <si>
    <t>gi|224589088|ref|NP_001139160.1|</t>
  </si>
  <si>
    <t>c94441_g1_i1</t>
  </si>
  <si>
    <t>c94441_g1</t>
  </si>
  <si>
    <t>GSK3B</t>
  </si>
  <si>
    <t>c77477_g1_i1</t>
  </si>
  <si>
    <t>c77477_g1</t>
  </si>
  <si>
    <t>PREDICTED: glycogen synthase kinase-3 beta isoform X1 [Astyanax mexicanus]</t>
  </si>
  <si>
    <t>gi|597742037|ref|XP_007233135.1|</t>
  </si>
  <si>
    <t>c63191_g1_i3</t>
  </si>
  <si>
    <t>c63191_g1</t>
  </si>
  <si>
    <t>glycogen synthase kinase-3 beta [Danio rerio]</t>
  </si>
  <si>
    <t>gi|18858783|ref|NP_571456.1|</t>
  </si>
  <si>
    <t>c63191_g1_i2</t>
  </si>
  <si>
    <t>PREDICTED: glycogen synthase kinase-3 beta-like isoform X1 [Haplochromis burtoni]</t>
  </si>
  <si>
    <t>gi|554869924|ref|XP_005944943.1|</t>
  </si>
  <si>
    <t>c63191_g1_i1</t>
  </si>
  <si>
    <t>glycogen synthase kinase 3 alpha [Danio rerio]</t>
  </si>
  <si>
    <t>gi|157909770|ref|NP_001038386.2|</t>
  </si>
  <si>
    <t>c61827_g1_i1</t>
  </si>
  <si>
    <t>c61827_g1</t>
  </si>
  <si>
    <t>c23130_g1_i1</t>
  </si>
  <si>
    <t>c23130_g1</t>
  </si>
  <si>
    <t>PREDICTED: uncharacterized protein LOC795766 [Danio rerio]</t>
  </si>
  <si>
    <t>gi|528520348|ref|XP_001919064.3|</t>
  </si>
  <si>
    <t>c77917_g1_i1</t>
  </si>
  <si>
    <t>c77917_g1</t>
  </si>
  <si>
    <t>PREDICTED: mitogen-activated protein kinase kinase kinase 14-like isoform X1 [Danio rerio]</t>
  </si>
  <si>
    <t>gi|292611912|ref|XP_002661254.1|</t>
  </si>
  <si>
    <t>c46707_g1_i1</t>
  </si>
  <si>
    <t>c46707_g1</t>
  </si>
  <si>
    <t>c25050_g1_i1</t>
  </si>
  <si>
    <t>c25050_g1</t>
  </si>
  <si>
    <t>c14162_g2_i1</t>
  </si>
  <si>
    <t>c14162_g2</t>
  </si>
  <si>
    <t>c14162_g1_i1</t>
  </si>
  <si>
    <t>c14162_g1</t>
  </si>
  <si>
    <t>c114443_g1_i1</t>
  </si>
  <si>
    <t>c114443_g1</t>
  </si>
  <si>
    <t>PREDICTED: mitogen-activated protein kinase kinase kinase 8-like [Danio rerio]</t>
  </si>
  <si>
    <t>gi|528496071|ref|XP_692177.3|</t>
  </si>
  <si>
    <t>c64709_g6_i2</t>
  </si>
  <si>
    <t>c64709_g6</t>
  </si>
  <si>
    <t>c64709_g6_i1</t>
  </si>
  <si>
    <t>v-akt murine thymoma viral oncogene homolog 1 [Danio rerio]</t>
  </si>
  <si>
    <t>gi|529250148|ref|NP_001268730.1|</t>
  </si>
  <si>
    <t>c66162_g3_i8</t>
  </si>
  <si>
    <t>c66162_g3</t>
  </si>
  <si>
    <t>AKT</t>
  </si>
  <si>
    <t>c66162_g3_i4</t>
  </si>
  <si>
    <t>v-akt murine thymoma viral oncoprotein-like 3 [Ctenopharyngodon idella]</t>
  </si>
  <si>
    <t>gi|607346805|gb|AHW47995.1|</t>
  </si>
  <si>
    <t>c66020_g6_i3</t>
  </si>
  <si>
    <t>c66020_g6</t>
  </si>
  <si>
    <t>c66020_g6_i2</t>
  </si>
  <si>
    <t>c66020_g6_i1</t>
  </si>
  <si>
    <t>RAC-alpha serine/threonine-protein kinase [Danio rerio]</t>
  </si>
  <si>
    <t>gi|47086403|ref|NP_997980.1|</t>
  </si>
  <si>
    <t>c64738_g5_i1</t>
  </si>
  <si>
    <t>c64738_g5</t>
  </si>
  <si>
    <t>c64738_g3_i2</t>
  </si>
  <si>
    <t>c64738_g3</t>
  </si>
  <si>
    <t>PREDICTED: RAC-gamma serine/threonine-protein kinase [Danio rerio]</t>
  </si>
  <si>
    <t>gi|326664301|ref|XP_001923454.3|</t>
  </si>
  <si>
    <t>c55444_g2_i1</t>
  </si>
  <si>
    <t>c55444_g2</t>
  </si>
  <si>
    <t>c55444_g1_i2</t>
  </si>
  <si>
    <t>c55444_g1</t>
  </si>
  <si>
    <t>c55444_g1_i1</t>
  </si>
  <si>
    <t>PREDICTED: RAC-beta serine/threonine-protein kinase isoform X1 [Danio rerio]</t>
  </si>
  <si>
    <t>gi|528508312|ref|XP_005173694.1|</t>
  </si>
  <si>
    <t>c54284_g4_i1</t>
  </si>
  <si>
    <t>c54284_g4</t>
  </si>
  <si>
    <t>c54284_g2_i1</t>
  </si>
  <si>
    <t>c54284_g2</t>
  </si>
  <si>
    <t>RAC-beta serine/threonine-protein kinase [Danio rerio]</t>
  </si>
  <si>
    <t>gi|37700244|ref|NP_937789.1|</t>
  </si>
  <si>
    <t>c54284_g1_i1</t>
  </si>
  <si>
    <t>c54284_g1</t>
  </si>
  <si>
    <t>PREDICTED: RAC-alpha serine/threonine-protein kinase-like [Astyanax mexicanus]</t>
  </si>
  <si>
    <t>gi|597736359|ref|XP_007230439.1|</t>
  </si>
  <si>
    <t>c53357_g2_i6</t>
  </si>
  <si>
    <t>c53357_g2</t>
  </si>
  <si>
    <t>c53357_g2_i5</t>
  </si>
  <si>
    <t>unnamed protein product [Oncorhynchus mykiss]</t>
  </si>
  <si>
    <t>gi|642132010|emb|CDQ56827.1|</t>
  </si>
  <si>
    <t>c53357_g1_i1</t>
  </si>
  <si>
    <t>c53357_g1</t>
  </si>
  <si>
    <t>PREDICTED: phosphatidylinositol 3-kinase regulatory subunit gamma isoform X1 [Danio rerio]</t>
  </si>
  <si>
    <t>gi|528482647|ref|XP_005166333.1|</t>
  </si>
  <si>
    <t>c82968_g1_i1</t>
  </si>
  <si>
    <t>c82968_g1</t>
  </si>
  <si>
    <t>phosphatidylinositol 3-kinase regulatory subunit beta [Danio rerio]</t>
  </si>
  <si>
    <t>gi|47086393|ref|NP_997987.1|</t>
  </si>
  <si>
    <t>c63737_g3_i1</t>
  </si>
  <si>
    <t>c63737_g3</t>
  </si>
  <si>
    <t>PREDICTED: phosphatidylinositol 3-kinase regulatory subunit beta isoform X1 [Danio rerio]</t>
  </si>
  <si>
    <t>gi|528470979|ref|XP_005163426.1|</t>
  </si>
  <si>
    <t>c63737_g1_i2</t>
  </si>
  <si>
    <t>c63737_g1</t>
  </si>
  <si>
    <t>c63737_g1_i1</t>
  </si>
  <si>
    <t>PREDICTED: phosphatidylinositol 3-kinase regulatory subunit alpha isoform X3 [Danio rerio]</t>
  </si>
  <si>
    <t>gi|528480480|ref|XP_005165720.1|</t>
  </si>
  <si>
    <t>c58239_g1_i3</t>
  </si>
  <si>
    <t>c58239_g1</t>
  </si>
  <si>
    <t>phosphatidylinositol 3-kinase regulatory subunit alpha [Danio rerio]</t>
  </si>
  <si>
    <t>gi|529367266|ref|NP_001268773.1|</t>
  </si>
  <si>
    <t>c58239_g1_i2</t>
  </si>
  <si>
    <t>c58239_g1_i1</t>
  </si>
  <si>
    <t>PREDICTED: phosphoinositide 3-kinase regulatory subunit 5 [Danio rerio]</t>
  </si>
  <si>
    <t>gi|528482147|ref|XP_002662391.2|</t>
  </si>
  <si>
    <t>c54819_g1_i1</t>
  </si>
  <si>
    <t>c54819_g1</t>
  </si>
  <si>
    <t>phosphoinositide-3-kinase, regulatory subunit 3a (gamma) [Danio rerio]</t>
  </si>
  <si>
    <t>gi|605051991|ref|NP_998203.2|</t>
  </si>
  <si>
    <t>c51115_g2_i2</t>
  </si>
  <si>
    <t>c51115_g2</t>
  </si>
  <si>
    <t>c51115_g2_i1</t>
  </si>
  <si>
    <t>Phosphoinositide-3-kinase, regulatory subunit, polypeptide 3 (p55, gamma) [Danio rerio]</t>
  </si>
  <si>
    <t>gi|28278414|gb|AAH45386.1|</t>
  </si>
  <si>
    <t>c46137_g1_i1</t>
  </si>
  <si>
    <t>c46137_g1</t>
  </si>
  <si>
    <t>PREDICTED: phosphatidylinositol 4,5-bisphosphate 3-kinase catalytic subunit beta isoform-like isoform X1 [Oreochromis niloticus]</t>
  </si>
  <si>
    <t>gi|542260111|ref|XP_005465160.1|</t>
  </si>
  <si>
    <t>c64388_g1_i1</t>
  </si>
  <si>
    <t>c64388_g1</t>
  </si>
  <si>
    <t>PREDICTED: phosphatidylinositol-4,5-bisphosphate 3-kinase catalytic subunit gamma isoform isoform X1 [Danio rerio]</t>
  </si>
  <si>
    <t>gi|528475748|ref|XP_005171727.1|</t>
  </si>
  <si>
    <t>c61257_g1_i3</t>
  </si>
  <si>
    <t>c61257_g1</t>
  </si>
  <si>
    <t>c61257_g1_i2</t>
  </si>
  <si>
    <t>c61257_g1_i1</t>
  </si>
  <si>
    <t>phosphatidylinositol-4,5-bisphosphate 3-kinase catalytic subunit delta isoform [Danio rerio]</t>
  </si>
  <si>
    <t>gi|41055186|ref|NP_957493.1|</t>
  </si>
  <si>
    <t>c58479_g3_i2</t>
  </si>
  <si>
    <t>c58479_g3</t>
  </si>
  <si>
    <t>c58479_g3_i1</t>
  </si>
  <si>
    <t>PREDICTED: phosphatidylinositol 4,5-bisphosphate 3-kinase catalytic subunit alpha isoform-like isoform X2 [Danio rerio]</t>
  </si>
  <si>
    <t>gi|125829741|ref|XP_690235.2|</t>
  </si>
  <si>
    <t>c57125_g3_i2</t>
  </si>
  <si>
    <t>c57125_g3</t>
  </si>
  <si>
    <t>c57125_g3_i1</t>
  </si>
  <si>
    <t>c57125_g2_i1</t>
  </si>
  <si>
    <t>c57125_g2</t>
  </si>
  <si>
    <t>c57125_g1_i2</t>
  </si>
  <si>
    <t>c57125_g1</t>
  </si>
  <si>
    <t>c57125_g1_i1</t>
  </si>
  <si>
    <t>PREDICTED: uncharacterized protein LOC791141 isoform X1 [Danio rerio]</t>
  </si>
  <si>
    <t>gi|528518860|ref|XP_005170630.1|</t>
  </si>
  <si>
    <t>c55932_g1_i5</t>
  </si>
  <si>
    <t>c55932_g1</t>
  </si>
  <si>
    <t>c55932_g1_i4</t>
  </si>
  <si>
    <t>c55932_g1_i3</t>
  </si>
  <si>
    <t>c55932_g1_i2</t>
  </si>
  <si>
    <t>c55932_g1_i1</t>
  </si>
  <si>
    <t>PREDICTED: phosphatidylinositol 4,5-bisphosphate 3-kinase catalytic subunit gamma isoform [Danio rerio]</t>
  </si>
  <si>
    <t>gi|125851984|ref|XP_692697.2|</t>
  </si>
  <si>
    <t>c110268_g1_i1</t>
  </si>
  <si>
    <t>c110268_g1</t>
  </si>
  <si>
    <t>c108922_g1_i1</t>
  </si>
  <si>
    <t>c108922_g1</t>
  </si>
  <si>
    <t>c107760_g1_i1</t>
  </si>
  <si>
    <t>c107760_g1</t>
  </si>
  <si>
    <t>CD40 ligand [Danio rerio]</t>
  </si>
  <si>
    <t>gi|221307465|ref|NP_001138281.1|</t>
  </si>
  <si>
    <t>c42515_g1_i2</t>
  </si>
  <si>
    <t>c42515_g1</t>
  </si>
  <si>
    <t>c42515_g1_i1</t>
  </si>
  <si>
    <t>NF-kappa-B inhibitor epsilon [Danio rerio]</t>
  </si>
  <si>
    <t>gi|121583661|ref|NP_001073558.1|</t>
  </si>
  <si>
    <t>c55666_g2_i1</t>
  </si>
  <si>
    <t>c55666_g2</t>
  </si>
  <si>
    <t>nuclear factor of kappa light polypeptide gene enhancer in B-cells inhibitor, alpha b [Danio Nuclear factor of kappa light polypeptide g</t>
  </si>
  <si>
    <t>gi|54261749|ref|NP_955923.1|</t>
  </si>
  <si>
    <t>c57445_g1_i2</t>
  </si>
  <si>
    <t>c57445_g1</t>
  </si>
  <si>
    <t>nuclear factor of kappa light polypeptide alpha b, partial [Carassius auratus]</t>
  </si>
  <si>
    <t>gi|488888840|gb|AGL08669.1|</t>
  </si>
  <si>
    <t>c57445_g1_i1</t>
  </si>
  <si>
    <t>IkBa [Ctenopharyngodon idella]</t>
  </si>
  <si>
    <t>gi|605371328|gb|AHV91026.1|</t>
  </si>
  <si>
    <t>c51328_g2_i1</t>
  </si>
  <si>
    <t>c51328_g2</t>
  </si>
  <si>
    <t>NF-kappa-B inhibitor beta [Danio rerio]</t>
  </si>
  <si>
    <t>gi|192453598|ref|NP_001122267.1|</t>
  </si>
  <si>
    <t>c47884_g1_i1</t>
  </si>
  <si>
    <t>c47884_g1</t>
  </si>
  <si>
    <t>PREDICTED: transcription factor p65 isoform X1 [Danio rerio]</t>
  </si>
  <si>
    <t>gi|528483672|ref|XP_005170853.1|</t>
  </si>
  <si>
    <t>c64865_g2_i3</t>
  </si>
  <si>
    <t>c64865_g2</t>
  </si>
  <si>
    <t>c64865_g2_i2</t>
  </si>
  <si>
    <t>c64865_g2_i1</t>
  </si>
  <si>
    <t>PREDICTED: nuclear factor NF-kappa-B p105 subunit-like [Astyanax mexicanus]</t>
  </si>
  <si>
    <t>gi|597763454|ref|XP_007245668.1|</t>
  </si>
  <si>
    <t>c51864_g1_i1</t>
  </si>
  <si>
    <t>c51864_g1</t>
  </si>
  <si>
    <t>NF-kappa-B essential modulator [Danio rerio]</t>
  </si>
  <si>
    <t>gi|62122883|ref|NP_001014366.1|</t>
  </si>
  <si>
    <t>c64122_g1_i1</t>
  </si>
  <si>
    <t>c64122_g1</t>
  </si>
  <si>
    <t>inhibitor of nuclear factor kappa-B kinase subunit beta [Danio rerio]</t>
  </si>
  <si>
    <t>gi|181344605|ref|NP_001116737.1|</t>
  </si>
  <si>
    <t>c54252_g1_i3</t>
  </si>
  <si>
    <t>c54252_g1</t>
  </si>
  <si>
    <t>c54252_g1_i2</t>
  </si>
  <si>
    <t>c54252_g1_i1</t>
  </si>
  <si>
    <t>RecName: Full=Inhibitor of nuclear factor kappa-B kinase subunit alpha; Short=I kappa-B kinase alpha; Short=IKK-A; Short=IKK-alpha; Short=IkBKA; Short=IkappaB kina</t>
  </si>
  <si>
    <t>gi|119371145|sp|Q4G3H4.1|IKKA_DANRE</t>
  </si>
  <si>
    <t>c52867_g1_i2</t>
  </si>
  <si>
    <t>c52867_g1</t>
  </si>
  <si>
    <t>c52867_g1_i1</t>
  </si>
  <si>
    <t>dual specificity mitogen-activated protein kinase kinase 7 [Danio rerio]</t>
  </si>
  <si>
    <t>gi|298286474|ref|NP_001177235.1|</t>
  </si>
  <si>
    <t>c63078_g1_i6</t>
  </si>
  <si>
    <t>c63078_g1</t>
  </si>
  <si>
    <t>c63078_g1_i5</t>
  </si>
  <si>
    <t>c63078_g1_i4</t>
  </si>
  <si>
    <t>c63078_g1_i3</t>
  </si>
  <si>
    <t>PREDICTED: dual specificity mitogen-activated protein kinase kinase 7-like [Astyanax mexicanus]</t>
  </si>
  <si>
    <t>gi|597779208|ref|XP_007253219.1|</t>
  </si>
  <si>
    <t>c63078_g1_i2</t>
  </si>
  <si>
    <t>PREDICTED: dual specificity mitogen-activated protein kinase kinase 7 isoform X1 [Danio rerio]</t>
  </si>
  <si>
    <t>gi|528468904|ref|XP_005160106.1|</t>
  </si>
  <si>
    <t>c63078_g1_i1</t>
  </si>
  <si>
    <t>transforming growth factor beta-activated kinase 1 [Ctenopharyngodon idella]</t>
  </si>
  <si>
    <t>gi|474452712|gb|AGI51677.1|</t>
  </si>
  <si>
    <t>c62363_g2_i1</t>
  </si>
  <si>
    <t>c62363_g2</t>
  </si>
  <si>
    <t>PREDICTED: mucosa-associated lymphoid tissue lymphoma translocation protein 1 isoform X2 [Danio rerio]</t>
  </si>
  <si>
    <t>gi|189519670|ref|XP_690409.3|</t>
  </si>
  <si>
    <t>c62971_g3_i2</t>
  </si>
  <si>
    <t>c62971_g3</t>
  </si>
  <si>
    <t>MALT1</t>
  </si>
  <si>
    <t>PREDICTED: mucosa-associated lymphoid tissue lymphoma translocation protein 1 isoform X1 [Danio rerio]</t>
  </si>
  <si>
    <t>gi|528481009|ref|XP_005165669.1|</t>
  </si>
  <si>
    <t>c62971_g3_i1</t>
  </si>
  <si>
    <t>mucosa associated lymphoid tissue lymphoma translocation gene 1a [Danio rerio]</t>
  </si>
  <si>
    <t>gi|23308669|ref|NP_694508.1|</t>
  </si>
  <si>
    <t>c61488_g2_i9</t>
  </si>
  <si>
    <t>c61488_g2</t>
  </si>
  <si>
    <t>c61488_g2_i8</t>
  </si>
  <si>
    <t>c61488_g2_i7</t>
  </si>
  <si>
    <t>c61488_g2_i6</t>
  </si>
  <si>
    <t>c61488_g2_i5</t>
  </si>
  <si>
    <t>c61488_g2_i4</t>
  </si>
  <si>
    <t>PREDICTED: mucosa associated lymphoid tissue lymphoma translocation gene 1a isoform X1 [Danio rerio]</t>
  </si>
  <si>
    <t>gi|528515868|ref|XP_005161758.1|</t>
  </si>
  <si>
    <t>c61488_g2_i3</t>
  </si>
  <si>
    <t>c61488_g2_i2</t>
  </si>
  <si>
    <t>c61488_g2_i1</t>
  </si>
  <si>
    <t>PREDICTED: mucosa-associated lymphoid tissue lymphoma translocation protein 1 [Danio rerio]</t>
  </si>
  <si>
    <t>gi|528508122|ref|XP_699905.5|</t>
  </si>
  <si>
    <t>c46909_g1_i1</t>
  </si>
  <si>
    <t>c46909_g1</t>
  </si>
  <si>
    <t>PREDICTED: B-cell lymphoma/leukemia 10-like [Danio rerio]</t>
  </si>
  <si>
    <t>gi|292610439|ref|XP_002660738.1|</t>
  </si>
  <si>
    <t>c61324_g1_i3</t>
  </si>
  <si>
    <t>c61324_g1</t>
  </si>
  <si>
    <t>BCL10</t>
  </si>
  <si>
    <t>c61324_g1_i2</t>
  </si>
  <si>
    <t>PREDICTED: caspase recruitment domain-containing protein 11-like [Lepisosteus oculatus]</t>
  </si>
  <si>
    <t>gi|573899137|ref|XP_006637300.1|</t>
  </si>
  <si>
    <t>c65919_g11_i7</t>
  </si>
  <si>
    <t>c65919_g11</t>
  </si>
  <si>
    <t>PREDICTED: caspase recruitment domain-containing protein 11-like [Danio rerio]</t>
  </si>
  <si>
    <t>gi|528474832|ref|XP_685144.6|</t>
  </si>
  <si>
    <t>c65919_g11_i6</t>
  </si>
  <si>
    <t>c65919_g11_i5</t>
  </si>
  <si>
    <t>c65919_g11_i4</t>
  </si>
  <si>
    <t>c65919_g11_i3</t>
  </si>
  <si>
    <t>c65919_g11_i2</t>
  </si>
  <si>
    <t>c65919_g11_i1</t>
  </si>
  <si>
    <t>PREDICTED: protein kinase C theta type isoform X1 [Danio rerio]</t>
  </si>
  <si>
    <t>gi|528476859|ref|XP_005164878.1|</t>
  </si>
  <si>
    <t>c63833_g4_i5</t>
  </si>
  <si>
    <t>c63833_g4</t>
  </si>
  <si>
    <t>c63833_g4_i4</t>
  </si>
  <si>
    <t>c63833_g4_i3</t>
  </si>
  <si>
    <t>c63833_g4_i2</t>
  </si>
  <si>
    <t>PREDICTED: protein kinase C theta type [Astyanax mexicanus]</t>
  </si>
  <si>
    <t>gi|597746041|ref|XP_007235041.1|</t>
  </si>
  <si>
    <t>c63833_g4_i1</t>
  </si>
  <si>
    <t>c-Jun protein [Ctenopharyngodon c-Jun protein [Ctenopharyngodon idella]</t>
  </si>
  <si>
    <t>gi|83267784|gb|ABB99425.1|</t>
  </si>
  <si>
    <t>c95423_g1_i1</t>
  </si>
  <si>
    <t>c95423_g1</t>
  </si>
  <si>
    <t>JUN</t>
  </si>
  <si>
    <t>PREDICTED: transcription factor AP-1-like [Astyanax mexicanus]</t>
  </si>
  <si>
    <t>gi|597756760|ref|XP_007240120.1|</t>
  </si>
  <si>
    <t>c64672_g1_i1</t>
  </si>
  <si>
    <t>c64672_g1</t>
  </si>
  <si>
    <t>c-Jun proto-oncogene [Hypophthalmichthys molitrix]</t>
  </si>
  <si>
    <t>gi|578002887|gb|AHH92791.1|</t>
  </si>
  <si>
    <t>c46218_g1_i2</t>
  </si>
  <si>
    <t>c46218_g1</t>
  </si>
  <si>
    <t>c46218_g1_i1</t>
  </si>
  <si>
    <t>PREDICTED: proto-oncogene c-Fos [Danio rerio]</t>
  </si>
  <si>
    <t>gi|528512335|ref|XP_692833.6|</t>
  </si>
  <si>
    <t>c77059_g1_i1</t>
  </si>
  <si>
    <t>c77059_g1</t>
  </si>
  <si>
    <t>FOS</t>
  </si>
  <si>
    <t>c6714_g1_i1</t>
  </si>
  <si>
    <t>c6714_g1</t>
  </si>
  <si>
    <t>PREDICTED: fos-related antigen 2 [Danio rerio]</t>
  </si>
  <si>
    <t>gi|528511019|ref|XP_689915.2|</t>
  </si>
  <si>
    <t>c60000_g1_i2</t>
  </si>
  <si>
    <t>c60000_g1</t>
  </si>
  <si>
    <t>c-Fos [Ctenopharyngodon c-Fos protein [Ctenopharyngodon idella]</t>
  </si>
  <si>
    <t>gi|14269493|gb|AAK58088.1|AF380155_1</t>
  </si>
  <si>
    <t>c44326_g1_i1</t>
  </si>
  <si>
    <t>c44326_g1</t>
  </si>
  <si>
    <t>PREDICTED: mitogen-activated protein kinase 3 [Astyanax mexicanus]</t>
  </si>
  <si>
    <t>gi|597744988|ref|XP_007234538.1|</t>
  </si>
  <si>
    <t>c59482_g5_i1</t>
  </si>
  <si>
    <t>c59482_g5</t>
  </si>
  <si>
    <t>Mitogen-activated protein kinase 1 [Danio rerio]</t>
  </si>
  <si>
    <t>gi|41351062|gb|AAH65868.1|</t>
  </si>
  <si>
    <t>c32528_g1_i1</t>
  </si>
  <si>
    <t>c32528_g1</t>
  </si>
  <si>
    <t>dual specificity mitogen-activated protein kinase kinase 2 [Danio rerio]</t>
  </si>
  <si>
    <t>gi|190194256|ref|NP_001121753.1|</t>
  </si>
  <si>
    <t>c62509_g1_i1</t>
  </si>
  <si>
    <t>c62509_g1</t>
  </si>
  <si>
    <t>mitogen-activated protein kinase kinase 2a [Danio rerio]</t>
  </si>
  <si>
    <t>gi|210031430|ref|NP_001032468.2|</t>
  </si>
  <si>
    <t>c53572_g3_i2</t>
  </si>
  <si>
    <t>c53572_g3</t>
  </si>
  <si>
    <t>c53572_g3_i1</t>
  </si>
  <si>
    <t>c53572_g1_i1</t>
  </si>
  <si>
    <t>c53572_g1</t>
  </si>
  <si>
    <t>novel protein (zgc:56557) [Danio rerio]</t>
  </si>
  <si>
    <t>gi|94733356|emb|CAK04706.1|</t>
  </si>
  <si>
    <t>c42560_g1_i1</t>
  </si>
  <si>
    <t>c42560_g1</t>
  </si>
  <si>
    <t>Map2k1 protein [Danio rerio]</t>
  </si>
  <si>
    <t>gi|30353821|gb|AAH52120.1|</t>
  </si>
  <si>
    <t>c34472_g1_i1</t>
  </si>
  <si>
    <t>c34472_g1</t>
  </si>
  <si>
    <t>PREDICTED: RAF proto-oncogene serine/threonine-protein kinase isoform X2 [Tarsius syrichta]</t>
  </si>
  <si>
    <t>gi|640806298|ref|XP_008059610.1|</t>
  </si>
  <si>
    <t>c58225_g1_i2</t>
  </si>
  <si>
    <t>c58225_g1</t>
  </si>
  <si>
    <t>RAF1</t>
  </si>
  <si>
    <t>RAF proto-oncogene serine/threonine-protein kinase [Danio rerio]</t>
  </si>
  <si>
    <t>gi|315113857|ref|NP_001186684.1|</t>
  </si>
  <si>
    <t>c58225_g1_i1</t>
  </si>
  <si>
    <t>serine/threonine protein kinase RAF1 short form 2 [Danio rerio]</t>
  </si>
  <si>
    <t>gi|50896407|dbj|BAD34647.1|</t>
  </si>
  <si>
    <t>c52546_g1_i2</t>
  </si>
  <si>
    <t>c52546_g1</t>
  </si>
  <si>
    <t>v-raf-1 murine leukemia viral oncogene homolog 1a [Danio rerio]</t>
  </si>
  <si>
    <t>gi|289449304|dbj|BAI77503.1|</t>
  </si>
  <si>
    <t>c52546_g1_i1</t>
  </si>
  <si>
    <t>Neuroblastoma RAS viral (v-ras) oncogene homolog [Danio rerio]</t>
  </si>
  <si>
    <t>gi|49904671|gb|AAH76419.1|</t>
  </si>
  <si>
    <t>c64244_g5_i1</t>
  </si>
  <si>
    <t>c64244_g5</t>
  </si>
  <si>
    <t>RecName: Full=GTPase KRas; AltName: Full=Ki-Ras; Short=K-ras; Flags: Precursor  K-ras [Cyprinus carpio]</t>
  </si>
  <si>
    <t>gi|6919953|sp|Q9YH38.1|RASK_CYPCA</t>
  </si>
  <si>
    <t>c64244_g4_i2</t>
  </si>
  <si>
    <t>c64244_g4</t>
  </si>
  <si>
    <t>c64244_g4_i1</t>
  </si>
  <si>
    <t>uncharacterized protein LOC393228 [Danio rerio]</t>
  </si>
  <si>
    <t>gi|41053758|ref|NP_956552.1|</t>
  </si>
  <si>
    <t>c41011_g2_i1</t>
  </si>
  <si>
    <t>c41011_g2</t>
  </si>
  <si>
    <t>PREDICTED: GTPase HRas-like isoform X1 [Danio rerio]</t>
  </si>
  <si>
    <t>gi|189537585|ref|XP_001923439.1|</t>
  </si>
  <si>
    <t>c64244_g6_i2</t>
  </si>
  <si>
    <t>c64244_g6</t>
  </si>
  <si>
    <t>c64244_g6_i1</t>
  </si>
  <si>
    <t>PREDICTED: LOW QUALITY PROTEIN: transforming protein p29-like [Otolemur garnettii]</t>
  </si>
  <si>
    <t>gi|395861145|ref|XP_003802854.1|</t>
  </si>
  <si>
    <t>c41011_g1_i1</t>
  </si>
  <si>
    <t>c41011_g1</t>
  </si>
  <si>
    <t>-Ha-ras Harvey rat sarcoma viral oncogene homolog b [Danio rerio]</t>
  </si>
  <si>
    <t>gi|66472488|ref|NP_001018465.1|</t>
  </si>
  <si>
    <t>c29513_g1_i1</t>
  </si>
  <si>
    <t>c29513_g1</t>
  </si>
  <si>
    <t>RAS guanyl-releasing protein 1 [Danio rerio]</t>
  </si>
  <si>
    <t>gi|113678177|ref|NP_001038327.1|</t>
  </si>
  <si>
    <t>c63572_g2_i9</t>
  </si>
  <si>
    <t>c63572_g2</t>
  </si>
  <si>
    <t>RASGRP1</t>
  </si>
  <si>
    <t>PREDICTED: RAS guanyl-releasing protein 1 isoform X2 [Danio rerio]</t>
  </si>
  <si>
    <t>gi|528508355|ref|XP_005173715.1|</t>
  </si>
  <si>
    <t>c63572_g2_i8</t>
  </si>
  <si>
    <t>c63572_g2_i7</t>
  </si>
  <si>
    <t>c63572_g2_i4</t>
  </si>
  <si>
    <t>c63572_g2_i11</t>
  </si>
  <si>
    <t>c63572_g2_i10</t>
  </si>
  <si>
    <t>PREDICTED: son of sevenless homolog 1-like isoform X2 [Lepisosteus oculatus]</t>
  </si>
  <si>
    <t>gi|573901749|ref|XP_006638600.1|</t>
  </si>
  <si>
    <t>c64562_g3_i2</t>
  </si>
  <si>
    <t>c64562_g3</t>
  </si>
  <si>
    <t>SOS</t>
  </si>
  <si>
    <t>c64562_g3_i1</t>
  </si>
  <si>
    <t>PREDICTED: son of sevenless homolog 2 isoform X1 [Danio rerio]</t>
  </si>
  <si>
    <t>gi|528498570|ref|XP_005157084.1|</t>
  </si>
  <si>
    <t>c54438_g1_i1</t>
  </si>
  <si>
    <t>c54438_g1</t>
  </si>
  <si>
    <t>PREDICTED: nuclear factor of activated T-cells, cytoplasmic 3-like isoform X2 [Astyanax mexicanus]</t>
  </si>
  <si>
    <t>gi|597731771|ref|XP_007228246.1|</t>
  </si>
  <si>
    <t>c65675_g4_i4</t>
  </si>
  <si>
    <t>c65675_g4</t>
  </si>
  <si>
    <t>PREDICTED: nuclear factor of activated T-cells, cytoplasmic 3-like [Danio rerio]</t>
  </si>
  <si>
    <t>gi|189537831|ref|XP_001921767.1|</t>
  </si>
  <si>
    <t>c65675_g4_i3</t>
  </si>
  <si>
    <t>c65675_g4_i2</t>
  </si>
  <si>
    <t>c65675_g4_i1</t>
  </si>
  <si>
    <t>PREDICTED: nuclear factor of activated T-cells, cytoplasmic 3 [Danio rerio]</t>
  </si>
  <si>
    <t>gi|189521394|ref|XP_690273.3|</t>
  </si>
  <si>
    <t>c64113_g9_i1</t>
  </si>
  <si>
    <t>c64113_g9</t>
  </si>
  <si>
    <t>unnamed protein product [Tetraodon nigroviridis]</t>
  </si>
  <si>
    <t>gi|47217852|emb|CAG02345.1|</t>
  </si>
  <si>
    <t>c64113_g7_i2</t>
  </si>
  <si>
    <t>c64113_g7</t>
  </si>
  <si>
    <t>c64113_g7_i1</t>
  </si>
  <si>
    <t>c64113_g4_i2</t>
  </si>
  <si>
    <t>c64113_g4</t>
  </si>
  <si>
    <t>c64113_g4_i1</t>
  </si>
  <si>
    <t>c64113_g1_i1</t>
  </si>
  <si>
    <t>c64113_g1</t>
  </si>
  <si>
    <t>PREDICTED: nuclear factor of activated T-cells, cytoplasmic 2-like [Danio rerio]</t>
  </si>
  <si>
    <t>gi|528518647|ref|XP_003201273.2|</t>
  </si>
  <si>
    <t>c53955_g1_i1</t>
  </si>
  <si>
    <t>c53955_g1</t>
  </si>
  <si>
    <t>gi|528483534|ref|XP_700591.6|</t>
  </si>
  <si>
    <t>c55235_g1_i2</t>
  </si>
  <si>
    <t>c55235_g1</t>
  </si>
  <si>
    <t>c55235_g1_i1</t>
  </si>
  <si>
    <t>nuclear factor of activated T-cells, cytoplasmic 1 [Danio rerio]</t>
  </si>
  <si>
    <t>gi|113675854|ref|NP_001038624.1|</t>
  </si>
  <si>
    <t>c48770_g2_i2</t>
  </si>
  <si>
    <t>c48770_g2</t>
  </si>
  <si>
    <t>c48770_g2_i1</t>
  </si>
  <si>
    <t>c48770_g1_i3</t>
  </si>
  <si>
    <t>c48770_g1</t>
  </si>
  <si>
    <t>c48770_g1_i2</t>
  </si>
  <si>
    <t>c48770_g1_i1</t>
  </si>
  <si>
    <t>PREDICTED: LOW QUALITY PROTEIN: calcineurin subunit B type 1 [Galeopterus variegatus]</t>
  </si>
  <si>
    <t>gi|667286204|ref|XP_008576064.1|</t>
  </si>
  <si>
    <t>c5946_g1_i1</t>
  </si>
  <si>
    <t>c5946_g1</t>
  </si>
  <si>
    <t>PREDICTED: calcineurin subunit B type 1 isoform X1 [Tupaia chinensis]</t>
  </si>
  <si>
    <t>gi|562844810|ref|XP_006151360.1|</t>
  </si>
  <si>
    <t>c35958_g2_i1</t>
  </si>
  <si>
    <t>c35958_g2</t>
  </si>
  <si>
    <t>PREDICTED: serine/threonine-protein phosphatase 2B catalytic subunit alpha isoform-like [Oryzias latipes]</t>
  </si>
  <si>
    <t>gi|432897321|ref|XP_004076414.1|</t>
  </si>
  <si>
    <t>c56251_g1_i2</t>
  </si>
  <si>
    <t>c56251_g1</t>
  </si>
  <si>
    <t>serine/threonine-protein phosphatase 2B catalytic subunit alpha [Danio rerio]</t>
  </si>
  <si>
    <t>gi|62955685|ref|NP_001017856.1|</t>
  </si>
  <si>
    <t>c56251_g1_i1</t>
  </si>
  <si>
    <t>c52428_g2_i4</t>
  </si>
  <si>
    <t>c52428_g2</t>
  </si>
  <si>
    <t>PREDICTED: protein phosphatase 3, catalytic subunit, alpha isozyme isoform X1 [Danio rerio]</t>
  </si>
  <si>
    <t>gi|528513963|ref|XP_005161416.1|</t>
  </si>
  <si>
    <t>c52428_g2_i3</t>
  </si>
  <si>
    <t>c52428_g2_i2</t>
  </si>
  <si>
    <t>c52428_g2_i1</t>
  </si>
  <si>
    <t>PREDICTED: protein phosphatase 3, catalytic subunit, gamma isoform isoform X1 [Danio rerio]</t>
  </si>
  <si>
    <t>gi|528491964|ref|XP_005155370.1|</t>
  </si>
  <si>
    <t>c50965_g2_i1</t>
  </si>
  <si>
    <t>c50965_g2</t>
  </si>
  <si>
    <t>protein phosphatase 3, catalytic subunit, gamma isoform-like [Danio rerio]</t>
  </si>
  <si>
    <t>gi|262231813|ref|NP_001160100.1|</t>
  </si>
  <si>
    <t>c50965_g1_i1</t>
  </si>
  <si>
    <t>c50965_g1</t>
  </si>
  <si>
    <t>PREDICTED: serine/threonine-protein phosphatase 2B catalytic subunit alpha isoform isoform X2 [Stegastes partitus]</t>
  </si>
  <si>
    <t>gi|657584180|ref|XP_008296231.1|</t>
  </si>
  <si>
    <t>c44242_g2_i2</t>
  </si>
  <si>
    <t>c44242_g2</t>
  </si>
  <si>
    <t>c44242_g2_i1</t>
  </si>
  <si>
    <t>protein phosphatase 3, catalytic subunit, alpha isozyme [Danio rerio]</t>
  </si>
  <si>
    <t>gi|309951092|ref|NP_001185479.1|</t>
  </si>
  <si>
    <t>c14603_g1_i2</t>
  </si>
  <si>
    <t>c14603_g1</t>
  </si>
  <si>
    <t>c14603_g1_i1</t>
  </si>
  <si>
    <t>1-phosphatidylinositol-4,5-bisphosphate phosphodiesterase gamma-1 [Danio rerio]</t>
  </si>
  <si>
    <t>gi|35903054|ref|NP_919388.1|</t>
  </si>
  <si>
    <t>c64145_g1_i1</t>
  </si>
  <si>
    <t>c64145_g1</t>
  </si>
  <si>
    <t>PREDICTED: mitogen-activated protein kinase 14A-like isoform X1 [Lepisosteus oculatus]</t>
  </si>
  <si>
    <t>gi|573880567|ref|XP_006628487.1|</t>
  </si>
  <si>
    <t>c110885_g1_i1</t>
  </si>
  <si>
    <t>c110885_g1</t>
  </si>
  <si>
    <t>P38</t>
  </si>
  <si>
    <t>PREDICTED: mitogen-activated protein kinase 14A-like isoform X2 [Astyanax mexicanus]</t>
  </si>
  <si>
    <t>gi|597767899|ref|XP_007247791.1|</t>
  </si>
  <si>
    <t>c64465_g7_i9</t>
  </si>
  <si>
    <t>c64465_g7</t>
  </si>
  <si>
    <t>RecName: Full=Mitogen-activated protein kinase 14A; Short=MAP kinase 14A; Short=MAPK 14A; AltName: Full=Mitogen-activated protein kinase p38a; Short=MAP kinase p38a</t>
  </si>
  <si>
    <t>gi|2499602|sp|Q90336.1|MK14A_CYPCA</t>
  </si>
  <si>
    <t>c64465_g7_i8</t>
  </si>
  <si>
    <t>c64465_g7_i7</t>
  </si>
  <si>
    <t>c64465_g7_i6</t>
  </si>
  <si>
    <t>c64465_g7_i5</t>
  </si>
  <si>
    <t>c64465_g7_i4</t>
  </si>
  <si>
    <t>c64465_g7_i3</t>
  </si>
  <si>
    <t>c64465_g7_i2</t>
  </si>
  <si>
    <t>c64465_g7_i11</t>
  </si>
  <si>
    <t>Mitogen-activated protein kinase 14a [Dicentrarchus labrax]</t>
  </si>
  <si>
    <t>gi|317418855|emb|CBN80893.1|</t>
  </si>
  <si>
    <t>c64465_g7_i10</t>
  </si>
  <si>
    <t>RecName: Full=Mitogen-activated protein kinase 14B; Short=MAP kinase 14B; Short=MAPK 14B; AltName: Full=Mitogen-activated protein kinase p38b; Short=MAP kinase p38</t>
  </si>
  <si>
    <t>gi|26396333|sp|Q9I958.1|MK14B_CYPCA</t>
  </si>
  <si>
    <t>c64465_g7_i1</t>
  </si>
  <si>
    <t>mitogen-activated protein kinase 12 [Danio rerio]</t>
  </si>
  <si>
    <t>gi|113677642|ref|NP_001038306.1|</t>
  </si>
  <si>
    <t>c59975_g2_i1</t>
  </si>
  <si>
    <t>c59975_g2</t>
  </si>
  <si>
    <t>mitogen-activated protein kinase 11 [Danio rerio]</t>
  </si>
  <si>
    <t>gi|50344844|ref|NP_001002095.1|</t>
  </si>
  <si>
    <t>c53701_g1_i2</t>
  </si>
  <si>
    <t>c53701_g1</t>
  </si>
  <si>
    <t>c53701_g1_i1</t>
  </si>
  <si>
    <t>PREDICTED: mitogen-activated protein kinase 12-like isoform X1 [Maylandia zebra]</t>
  </si>
  <si>
    <t>gi|499040430|ref|XP_004570840.1|</t>
  </si>
  <si>
    <t>c47768_g1_i2</t>
  </si>
  <si>
    <t>c47768_g1</t>
  </si>
  <si>
    <t>RecName: Full=Mitogen-activated protein kinase 12; Short=MAP kinase 12; Short=MAPK 12; AltName: Full=Stress-activated protein kinase 3 [Danio rerio]</t>
  </si>
  <si>
    <t>gi|30315976|sp|O42376.1|MK12_DANRE</t>
  </si>
  <si>
    <t>c47768_g1_i1</t>
  </si>
  <si>
    <t>PREDICTED: mitogen-activated protein kinase 13 [Danio rerio]</t>
  </si>
  <si>
    <t>gi|189522202|ref|XP_001337833.2|</t>
  </si>
  <si>
    <t>c39144_g2_i1</t>
  </si>
  <si>
    <t>c39144_g2</t>
  </si>
  <si>
    <t>c39144_g1_i1</t>
  </si>
  <si>
    <t>c39144_g1</t>
  </si>
  <si>
    <t>PREDICTED: disks large homolog 1 isoform X2 [Danio rerio]</t>
  </si>
  <si>
    <t>gi|528482398|ref|XP_005165956.1|</t>
  </si>
  <si>
    <t>c65405_g12_i8</t>
  </si>
  <si>
    <t>c65405_g12</t>
  </si>
  <si>
    <t>DLG1</t>
  </si>
  <si>
    <t>PREDICTED: disks large homolog 1 isoform X3 [Danio rerio]</t>
  </si>
  <si>
    <t>gi|528482400|ref|XP_005165957.1|</t>
  </si>
  <si>
    <t>c65405_g12_i7</t>
  </si>
  <si>
    <t>c65405_g12_i6</t>
  </si>
  <si>
    <t>PREDICTED: disks large homolog 1-like isoform X6 [Astyanax mexicanus]</t>
  </si>
  <si>
    <t>gi|597768978|ref|XP_007248313.1|</t>
  </si>
  <si>
    <t>c65405_g12_i5</t>
  </si>
  <si>
    <t>PREDICTED: disks large homolog 1 isoform X8 [Danio rerio]</t>
  </si>
  <si>
    <t>gi|528482410|ref|XP_005165962.1|</t>
  </si>
  <si>
    <t>c65405_g12_i4</t>
  </si>
  <si>
    <t>PREDICTED: disks large homolog 1 isoform X4 [Danio rerio]</t>
  </si>
  <si>
    <t>gi|528482402|ref|XP_005165958.1|</t>
  </si>
  <si>
    <t>c65405_g12_i3</t>
  </si>
  <si>
    <t>c65405_g12_i2</t>
  </si>
  <si>
    <t>c65405_g12_i1</t>
  </si>
  <si>
    <t>PREDICTED: disks large homolog 1 isoform X19 [Danio rerio]</t>
  </si>
  <si>
    <t>gi|528482432|ref|XP_005165973.1|</t>
  </si>
  <si>
    <t>c65405_g10_i1</t>
  </si>
  <si>
    <t>c65405_g10</t>
  </si>
  <si>
    <t>putative disks large isoform 1 [Cricetulus griseus]</t>
  </si>
  <si>
    <t>gi|537185586|gb|ERE76422.1|</t>
  </si>
  <si>
    <t>c63027_g2_i1</t>
  </si>
  <si>
    <t>c63027_g2</t>
  </si>
  <si>
    <t>PREDICTED: discs, large (Drosophila) homolog 1, like isoform X9 [Danio rerio]</t>
  </si>
  <si>
    <t>gi|528470159|ref|XP_005163732.1|</t>
  </si>
  <si>
    <t>c63027_g1_i1</t>
  </si>
  <si>
    <t>c63027_g1</t>
  </si>
  <si>
    <t>gi|642109725|emb|CDQ71740.1|</t>
  </si>
  <si>
    <t>c63560_g9_i2</t>
  </si>
  <si>
    <t>c63560_g9</t>
  </si>
  <si>
    <t>ras homolog gene family, member Ac [Danio rerio]</t>
  </si>
  <si>
    <t>gi|47087003|ref|NP_998515.1|</t>
  </si>
  <si>
    <t>c63560_g9_i1</t>
  </si>
  <si>
    <t>Rho-related GTP-binding protein RhoB [Salmo salar]</t>
  </si>
  <si>
    <t>gi|213511582|ref|NP_001135279.1|</t>
  </si>
  <si>
    <t>c53180_g3_i1</t>
  </si>
  <si>
    <t>c53180_g3</t>
  </si>
  <si>
    <t>transforming protein RhoA [Danio rerio]</t>
  </si>
  <si>
    <t>gi|113679495|ref|NP_001038815.1|</t>
  </si>
  <si>
    <t>c50866_g2_i1</t>
  </si>
  <si>
    <t>c50866_g2</t>
  </si>
  <si>
    <t>ras homolog gene family, member Ad [Danio rerio]</t>
  </si>
  <si>
    <t>gi|50539958|ref|NP_001002445.1|</t>
  </si>
  <si>
    <t>c50866_g1_i1</t>
  </si>
  <si>
    <t>c50866_g1</t>
  </si>
  <si>
    <t>small GTPase RhoA [Danio rerio]</t>
  </si>
  <si>
    <t>gi|56118288|ref|NP_997914.2|</t>
  </si>
  <si>
    <t>c50658_g1_i1</t>
  </si>
  <si>
    <t>c50658_g1</t>
  </si>
  <si>
    <t>ras homolog gene family, member A [Danio rerio]</t>
  </si>
  <si>
    <t>gi|55742583|ref|NP_998302.1|</t>
  </si>
  <si>
    <t>c43375_g2_i1</t>
  </si>
  <si>
    <t>c43375_g2</t>
  </si>
  <si>
    <t>c35129_g1_i1</t>
  </si>
  <si>
    <t>c35129_g1</t>
  </si>
  <si>
    <t>serine/threonine-protein kinase PAK 4 [Danio rerio]</t>
  </si>
  <si>
    <t>gi|50345106|ref|NP_001002222.1|</t>
  </si>
  <si>
    <t>c61796_g1_i1</t>
  </si>
  <si>
    <t>c61796_g1</t>
  </si>
  <si>
    <t>PAK4</t>
  </si>
  <si>
    <t>PREDICTED: serine/threonine-protein kinase PAK 3-like [Xiphophorus maculatus]</t>
  </si>
  <si>
    <t>gi|551502849|ref|XP_005802967.1|</t>
  </si>
  <si>
    <t>c9135_g1_i1</t>
  </si>
  <si>
    <t>c9135_g1</t>
  </si>
  <si>
    <t>unnamed protein product, partial [Oncorhynchus mykiss]</t>
  </si>
  <si>
    <t>gi|641981816|emb|CDQ99693.1|</t>
  </si>
  <si>
    <t>c88798_g1_i1</t>
  </si>
  <si>
    <t>c88798_g1</t>
  </si>
  <si>
    <t>PREDICTED: serine/threonine-protein kinase PAK 3-like isoform X1 [Maylandia PREDICTED: serine/threonine-protein kinase PAK 3-l</t>
  </si>
  <si>
    <t>gi|499026571|ref|XP_004564027.1|</t>
  </si>
  <si>
    <t>c84658_g1_i1</t>
  </si>
  <si>
    <t>c84658_g1</t>
  </si>
  <si>
    <t>novel protein similar to human p21 (CDKN1A)-activated kinase 2 (PAK2) [Danio rerio]</t>
  </si>
  <si>
    <t>gi|26984581|emb|CAD59176.1|</t>
  </si>
  <si>
    <t>c64831_g1_i1</t>
  </si>
  <si>
    <t>c64831_g1</t>
  </si>
  <si>
    <t>PAK2</t>
  </si>
  <si>
    <t>PREDICTED: serine/threonine-protein kinase PAK 2-like [Neolamprologus brichardi]</t>
  </si>
  <si>
    <t>gi|583990051|ref|XP_006790222.1|</t>
  </si>
  <si>
    <t>c55484_g1_i4</t>
  </si>
  <si>
    <t>c55484_g1</t>
  </si>
  <si>
    <t>c55484_g1_i3</t>
  </si>
  <si>
    <t>c55484_g1_i2</t>
  </si>
  <si>
    <t>c55484_g1_i1</t>
  </si>
  <si>
    <t>PREDICTED: serine/threonine-protein kinase PAK 1-like isoform X2 [Maylandia PREDICTED: serine/threonine-protein kinase PAK 1-l</t>
  </si>
  <si>
    <t>gi|499050073|ref|XP_004575565.1|</t>
  </si>
  <si>
    <t>c13932_g1_i1</t>
  </si>
  <si>
    <t>c13932_g1</t>
  </si>
  <si>
    <t>PAK1</t>
  </si>
  <si>
    <t>P21/Cdc42/Rac1-activated kinase 1 [Danio rerio]</t>
  </si>
  <si>
    <t>gi|41351169|gb|AAH65603.1|</t>
  </si>
  <si>
    <t>c10272_g1_i2</t>
  </si>
  <si>
    <t>c10272_g1</t>
  </si>
  <si>
    <t>Serine/threonine-protein kinase PAK 1 [Cricetulus griseus]</t>
  </si>
  <si>
    <t>gi|344248173|gb|EGW04277.1|</t>
  </si>
  <si>
    <t>c10272_g1_i1</t>
  </si>
  <si>
    <t>growth factor receptor-bound protein 2a [Danio rerio]</t>
  </si>
  <si>
    <t>gi|56090176|ref|NP_001007770.1|</t>
  </si>
  <si>
    <t>c59355_g3_i2</t>
  </si>
  <si>
    <t>c59355_g3</t>
  </si>
  <si>
    <t>GRB2</t>
  </si>
  <si>
    <t>Chain A, Solution Nmr Structure Of The Grb2 N-Terminal Sh3 Domain Complexed With A Ten-Residue Peptide Derived From Sos Direct Refinement Against Noes, J-Couplings, And 1h And 1</t>
  </si>
  <si>
    <t>gi|2554819|pdb|4GBQ|A</t>
  </si>
  <si>
    <t>c59355_g3_i1</t>
  </si>
  <si>
    <t>growth factor receptor-bound protein 2 [Danio rerio]</t>
  </si>
  <si>
    <t>gi|54261769|ref|NP_998200.1|</t>
  </si>
  <si>
    <t>c54803_g1_i1</t>
  </si>
  <si>
    <t>c54803_g1</t>
  </si>
  <si>
    <t>GRB2-related adaptor protein 2 [Danio rerio]</t>
  </si>
  <si>
    <t>gi|62955485|ref|NP_001017756.1|</t>
  </si>
  <si>
    <t>c63365_g3_i7</t>
  </si>
  <si>
    <t>c63365_g3</t>
  </si>
  <si>
    <t>c63365_g3_i3</t>
  </si>
  <si>
    <t>GRB2-related adaptor protein 2b [Danio rerio]</t>
  </si>
  <si>
    <t>gi|41053425|ref|NP_956972.1|</t>
  </si>
  <si>
    <t>c31694_g1_i2</t>
  </si>
  <si>
    <t>c31694_g1</t>
  </si>
  <si>
    <t>c31694_g1_i1</t>
  </si>
  <si>
    <t>PREDICTED: guanine nucleotide exchange factor VAV3 [Callorhinchus milii]</t>
  </si>
  <si>
    <t>gi|632940755|ref|XP_007885487.1|</t>
  </si>
  <si>
    <t>c65877_g2_i2</t>
  </si>
  <si>
    <t>c65877_g2</t>
  </si>
  <si>
    <t>guanine nucleotide exchange factor VAV3 [Danio rerio]</t>
  </si>
  <si>
    <t>gi|187607866|ref|NP_001119865.1|</t>
  </si>
  <si>
    <t>c65877_g2_i1</t>
  </si>
  <si>
    <t>PREDICTED: guanine nucleotide exchange factor VAV3 isoform X1 [Danio rerio]</t>
  </si>
  <si>
    <t>gi|528470604|ref|XP_005163380.1|</t>
  </si>
  <si>
    <t>c64858_g8_i1</t>
  </si>
  <si>
    <t>c64858_g8</t>
  </si>
  <si>
    <t>c64858_g3_i9</t>
  </si>
  <si>
    <t>c64858_g3</t>
  </si>
  <si>
    <t>c64858_g3_i8</t>
  </si>
  <si>
    <t>PREDICTED: guanine nucleotide exchange factor VAV3-like [Pundamilia nyererei]</t>
  </si>
  <si>
    <t>gi|548353988|ref|XP_005729226.1|</t>
  </si>
  <si>
    <t>c64858_g3_i7</t>
  </si>
  <si>
    <t>c64858_g3_i6</t>
  </si>
  <si>
    <t>c64858_g3_i5</t>
  </si>
  <si>
    <t>c64858_g3_i4</t>
  </si>
  <si>
    <t>c64858_g3_i3</t>
  </si>
  <si>
    <t>c64858_g3_i2</t>
  </si>
  <si>
    <t>c64858_g3_i1</t>
  </si>
  <si>
    <t>PREDICTED: guanine nucleotide exchange factor VAV2 [Danio rerio]</t>
  </si>
  <si>
    <t>gi|528513863|ref|XP_002666022.2|</t>
  </si>
  <si>
    <t>c61798_g1_i4</t>
  </si>
  <si>
    <t>c61798_g1</t>
  </si>
  <si>
    <t>PREDICTED: guanine nucleotide exchange factor VAV2 isoform X6 [Astyanax mexicanus]</t>
  </si>
  <si>
    <t>gi|597780848|ref|XP_007254007.1|</t>
  </si>
  <si>
    <t>c61798_g1_i3</t>
  </si>
  <si>
    <t>PREDICTED: guanine nucleotide exchange factor VAV2 isoform X8 [Astyanax mexicanus]</t>
  </si>
  <si>
    <t>gi|597780852|ref|XP_007254009.1|</t>
  </si>
  <si>
    <t>c61798_g1_i2</t>
  </si>
  <si>
    <t>c61798_g1_i1</t>
  </si>
  <si>
    <t>PREDICTED: proto-oncogene vav isoform X1 [Stegastes partitus]</t>
  </si>
  <si>
    <t>gi|657573969|ref|XP_008290672.1|</t>
  </si>
  <si>
    <t>c52767_g1_i1</t>
  </si>
  <si>
    <t>c52767_g1</t>
  </si>
  <si>
    <t>PREDICTED: guanine nucleotide exchange factor VAV2 isoform X1 [Poecilia formosa]</t>
  </si>
  <si>
    <t>gi|617430585|ref|XP_007561672.1|</t>
  </si>
  <si>
    <t>c101354_g1_i1</t>
  </si>
  <si>
    <t>c101354_g1</t>
  </si>
  <si>
    <t>cytoplasmic protein NCK2 [Danio Zgc:92024 [Danio rerio]</t>
  </si>
  <si>
    <t>gi|309243107|ref|NP_001003492.2|</t>
  </si>
  <si>
    <t>c60592_g1_i2</t>
  </si>
  <si>
    <t>c60592_g1</t>
  </si>
  <si>
    <t>NCK</t>
  </si>
  <si>
    <t>c60592_g1_i1</t>
  </si>
  <si>
    <t>NCK adaptor protein 2a [Danio rerio]</t>
  </si>
  <si>
    <t>gi|41055894|ref|NP_957291.1|</t>
  </si>
  <si>
    <t>c60349_g1_i1</t>
  </si>
  <si>
    <t>c60349_g1</t>
  </si>
  <si>
    <t>PREDICTED: cytoplasmic protein NCK1 [Danio rerio]</t>
  </si>
  <si>
    <t>gi|326664891|ref|XP_693006.3|</t>
  </si>
  <si>
    <t>c57813_g2_i1</t>
  </si>
  <si>
    <t>c57813_g2</t>
  </si>
  <si>
    <t>PREDICTED: cytoplasmic protein NCK1 isoform X5 [Danio rerio]</t>
  </si>
  <si>
    <t>gi|528519201|ref|XP_005162581.1|</t>
  </si>
  <si>
    <t>c57813_g1_i3</t>
  </si>
  <si>
    <t>c57813_g1</t>
  </si>
  <si>
    <t>PREDICTED: cytoplasmic protein NCK1 isoform X1 [Danio rerio]</t>
  </si>
  <si>
    <t>gi|292627413|ref|XP_002666641.1|</t>
  </si>
  <si>
    <t>c57813_g1_i2</t>
  </si>
  <si>
    <t>c57813_g1_i1</t>
  </si>
  <si>
    <t>c43698_g1_i1</t>
  </si>
  <si>
    <t>c43698_g1</t>
  </si>
  <si>
    <t>tyrosine-protein kinase ITK/TSK [Danio rerio]</t>
  </si>
  <si>
    <t>gi|18858911|ref|NP_571179.1|</t>
  </si>
  <si>
    <t>c63922_g1_i3</t>
  </si>
  <si>
    <t>c63922_g1</t>
  </si>
  <si>
    <t>ITK</t>
  </si>
  <si>
    <t>c63922_g1_i2</t>
  </si>
  <si>
    <t>c63922_g1_i1</t>
  </si>
  <si>
    <t>tyrosine-protein kinase Tec [Danio rerio]</t>
  </si>
  <si>
    <t>gi|168229196|ref|NP_001108215.1|</t>
  </si>
  <si>
    <t>c60101_g4_i2</t>
  </si>
  <si>
    <t>c60101_g4</t>
  </si>
  <si>
    <t>c60101_g4_i1</t>
  </si>
  <si>
    <t>PREDICTED: linker for activation of T cells isoform X1 [Danio rerio]</t>
  </si>
  <si>
    <t>gi|528473425|ref|XP_005163848.1|</t>
  </si>
  <si>
    <t>c56578_g1_i4</t>
  </si>
  <si>
    <t>c56578_g1</t>
  </si>
  <si>
    <t>LAT</t>
  </si>
  <si>
    <t>c56578_g1_i3</t>
  </si>
  <si>
    <t>PREDICTED: lymphocyte cytosolic protein 2 isoform X3 [Danio rerio]</t>
  </si>
  <si>
    <t>gi|528514066|ref|XP_005161348.1|</t>
  </si>
  <si>
    <t>c65902_g1_i1</t>
  </si>
  <si>
    <t>c65902_g1</t>
  </si>
  <si>
    <t>SLP-76(LCP2)</t>
    <phoneticPr fontId="1" type="noConversion"/>
  </si>
  <si>
    <t>PREDICTED: lymphocyte cytosolic protein 2 [Danio rerio]</t>
  </si>
  <si>
    <t>gi|528500292|ref|XP_001343678.3|</t>
  </si>
  <si>
    <t>c51254_g1_i1</t>
  </si>
  <si>
    <t>c51254_g1</t>
  </si>
  <si>
    <t>tyrosine-protein kinase ZAP-70 [Danio rerio]</t>
  </si>
  <si>
    <t>gi|66472572|ref|NP_001018425.1|</t>
  </si>
  <si>
    <t>c44429_g1_i2</t>
  </si>
  <si>
    <t>c44429_g1</t>
  </si>
  <si>
    <t>ZAP70</t>
    <phoneticPr fontId="1" type="noConversion"/>
  </si>
  <si>
    <t>c44429_g1_i1</t>
  </si>
  <si>
    <t>Fyn Kinase [Danio rerio]</t>
  </si>
  <si>
    <t>gi|61652774|gb|AAX47959.1|</t>
  </si>
  <si>
    <t>c88687_g1_i1</t>
  </si>
  <si>
    <t>c88687_g1</t>
  </si>
  <si>
    <t>FYN</t>
    <phoneticPr fontId="1" type="noConversion"/>
  </si>
  <si>
    <t>PREDICTED: tyrosine-protein kinase Fyn-like isoformX2 [Oreochromis niloticus]</t>
  </si>
  <si>
    <t>gi|348531072|ref|XP_003453034.1|</t>
  </si>
  <si>
    <t>c62748_g9_i1</t>
  </si>
  <si>
    <t>c62748_g9</t>
  </si>
  <si>
    <t>lymphocyte-specific protein tyrosine kinase [Carassius auratus langsdorfii]</t>
  </si>
  <si>
    <t>gi|145586944|dbj|BAF56885.1|</t>
  </si>
  <si>
    <t>c51722_g2_i1</t>
  </si>
  <si>
    <t>c51722_g2</t>
  </si>
  <si>
    <t>LCK</t>
    <phoneticPr fontId="1" type="noConversion"/>
  </si>
  <si>
    <t>gi|145586946|dbj|BAF56886.1|</t>
  </si>
  <si>
    <t>c51722_g1_i1</t>
  </si>
  <si>
    <t>c51722_g1</t>
  </si>
  <si>
    <t>gi|642125774|emb|CDQ61290.1|</t>
  </si>
  <si>
    <t>c66136_g2_i6</t>
  </si>
  <si>
    <t>c66136_g2</t>
  </si>
  <si>
    <t>CD45(PTPRC)</t>
    <phoneticPr fontId="1" type="noConversion"/>
  </si>
  <si>
    <t>pol-like protein [Danio rerio]</t>
  </si>
  <si>
    <t>gi|34392575|dbj|BAC82619.1|</t>
  </si>
  <si>
    <t>c66133_g4_i1</t>
  </si>
  <si>
    <t>c66133_g4</t>
  </si>
  <si>
    <t>RecName: Full=Receptor-type tyrosine-protein phosphatase C; AltName: Full=Leukocyte common antigen; AltName: CD_antigen=CD45; Flags: Precursor [Cyprinus carpio]</t>
  </si>
  <si>
    <t>gi|82221977|sp|Q9IBD8.1|PTPRC_CYPCA</t>
  </si>
  <si>
    <t>c63012_g1_i5</t>
  </si>
  <si>
    <t>c63012_g1</t>
  </si>
  <si>
    <t>c63012_g1_i4</t>
  </si>
  <si>
    <t>c63012_g1_i3</t>
  </si>
  <si>
    <t>c63012_g1_i2</t>
  </si>
  <si>
    <t>c63012_g1_i1</t>
  </si>
  <si>
    <t>gi|641949385|emb|CDR10337.1|</t>
  </si>
  <si>
    <t>c57784_g1_i1</t>
  </si>
  <si>
    <t>c57784_g1</t>
  </si>
  <si>
    <t>CD8 beta chain [Ctenopharyngodon idella]</t>
  </si>
  <si>
    <t>gi|255709620|gb|ACU30712.1|</t>
  </si>
  <si>
    <t>c58760_g1_i5</t>
  </si>
  <si>
    <t>c58760_g1</t>
  </si>
  <si>
    <t>CD8B</t>
    <phoneticPr fontId="1" type="noConversion"/>
  </si>
  <si>
    <t>c58760_g1_i4</t>
  </si>
  <si>
    <t>c58760_g1_i3</t>
  </si>
  <si>
    <t>c58760_g1_i1</t>
  </si>
  <si>
    <t>CD8 alpha chain [Ctenopharyngodon idella]</t>
  </si>
  <si>
    <t>gi|255709618|gb|ACU30711.1|</t>
  </si>
  <si>
    <t>c57025_g1_i2</t>
  </si>
  <si>
    <t>c57025_g1</t>
  </si>
  <si>
    <t>CD8A</t>
    <phoneticPr fontId="1" type="noConversion"/>
  </si>
  <si>
    <t>c57025_g1_i1</t>
  </si>
  <si>
    <t>CD4-like protein [Ctenopharyngodon idella]</t>
  </si>
  <si>
    <t>gi|255709622|gb|ACU30713.1|</t>
  </si>
  <si>
    <t>c65239_g2_i4</t>
  </si>
  <si>
    <t>c65239_g2</t>
  </si>
  <si>
    <t>CD4</t>
    <phoneticPr fontId="1" type="noConversion"/>
  </si>
  <si>
    <t>CD247 molecule precursor [Danio CD247 antigen [Danio rerio]</t>
  </si>
  <si>
    <t>gi|153945832|ref|NP_001093627.1|</t>
  </si>
  <si>
    <t>c60922_g1_i1</t>
  </si>
  <si>
    <t>c60922_g1</t>
  </si>
  <si>
    <t>CD3Z</t>
    <phoneticPr fontId="1" type="noConversion"/>
  </si>
  <si>
    <t>CD3epsilon precursor [Oncorhynchus mykiss]</t>
  </si>
  <si>
    <t>gi|304434751|ref|NP_001182103.1|</t>
  </si>
  <si>
    <t>c57257_g1_i1</t>
  </si>
  <si>
    <t>c57257_g1</t>
  </si>
  <si>
    <t>CD3E</t>
    <phoneticPr fontId="1" type="noConversion"/>
  </si>
  <si>
    <t>T cell receptor beta chain, partial [Ctenopharyngodon idella]</t>
    <phoneticPr fontId="1" type="noConversion"/>
  </si>
  <si>
    <t>gi|545604986|gb|AGW43287.1|</t>
  </si>
  <si>
    <t>c64218_g8_i2</t>
  </si>
  <si>
    <t>c64218_g8</t>
  </si>
  <si>
    <t>T cell receptor beta chain, partial [Ctenopharyngodon idella]</t>
  </si>
  <si>
    <t>c64218_g8_i1</t>
  </si>
  <si>
    <t>T-cell receptor beta 2 [Ictalurus punctatus]</t>
  </si>
  <si>
    <t>gi|18077839|gb|AAL58477.1|</t>
  </si>
  <si>
    <t>c64119_g6_i3</t>
  </si>
  <si>
    <t>c64119_g6</t>
  </si>
  <si>
    <t>c64119_g6_i1</t>
  </si>
  <si>
    <t>immunoglobulin light chain [Danio rerio]</t>
  </si>
  <si>
    <t>gi|148614117|gb|ABQ96287.1|</t>
  </si>
  <si>
    <t>c63752_g1_i9</t>
  </si>
  <si>
    <t>c63752_g1</t>
  </si>
  <si>
    <t>c63752_g1_i8</t>
  </si>
  <si>
    <t>c63752_g1_i5</t>
  </si>
  <si>
    <t>c63752_g1_i2</t>
  </si>
  <si>
    <t>c63752_g1_i11</t>
  </si>
  <si>
    <t>c63752_g1_i10</t>
  </si>
  <si>
    <t>c63752_g1_i1</t>
  </si>
  <si>
    <t>T-cell antigen receptor beta [Ictalurus punctatus]</t>
  </si>
  <si>
    <t>gi|1079695|gb|AAA99773.1|</t>
  </si>
  <si>
    <t>c47550_g1_i1</t>
  </si>
  <si>
    <t>c47550_g1</t>
  </si>
  <si>
    <t>T-cell receptor beta chain [Oncorhynchus mykiss]</t>
  </si>
  <si>
    <t>gi|23264051|gb|AAN15760.1|</t>
  </si>
  <si>
    <t>c41695_g1_i2</t>
  </si>
  <si>
    <t>c41695_g1</t>
  </si>
  <si>
    <t>c41695_g1_i1</t>
  </si>
  <si>
    <t>unnamed protein product [Danio rerio]</t>
  </si>
  <si>
    <t>gi|134054508|emb|CAM73248.1|</t>
  </si>
  <si>
    <t>c64977_g2_i1</t>
  </si>
  <si>
    <t>c64977_g2</t>
  </si>
  <si>
    <t>LAT</t>
    <phoneticPr fontId="1" type="noConversion"/>
  </si>
  <si>
    <t>ITK(TEC)</t>
    <phoneticPr fontId="1" type="noConversion"/>
  </si>
  <si>
    <t>ITK</t>
    <phoneticPr fontId="1" type="noConversion"/>
  </si>
  <si>
    <t>NCK</t>
    <phoneticPr fontId="1" type="noConversion"/>
  </si>
  <si>
    <t>VAV</t>
    <phoneticPr fontId="1" type="noConversion"/>
  </si>
  <si>
    <t>P38</t>
    <phoneticPr fontId="1" type="noConversion"/>
  </si>
  <si>
    <t>PLC-γ1(PLCG1)</t>
    <phoneticPr fontId="1" type="noConversion"/>
  </si>
  <si>
    <t xml:space="preserve">CaN(PPP3C) </t>
    <phoneticPr fontId="1" type="noConversion"/>
  </si>
  <si>
    <t xml:space="preserve">CaN(PPP3R) </t>
    <phoneticPr fontId="1" type="noConversion"/>
  </si>
  <si>
    <t>NFAT(NFATC1)</t>
    <phoneticPr fontId="1" type="noConversion"/>
  </si>
  <si>
    <t>NFAT(NFATC2)</t>
    <phoneticPr fontId="1" type="noConversion"/>
  </si>
  <si>
    <t>NFAT(NFATC3)</t>
    <phoneticPr fontId="1" type="noConversion"/>
  </si>
  <si>
    <t>SOS</t>
    <phoneticPr fontId="1" type="noConversion"/>
  </si>
  <si>
    <t>RASGRP1</t>
    <phoneticPr fontId="1" type="noConversion"/>
  </si>
  <si>
    <t>Ras(HRAS)</t>
    <phoneticPr fontId="1" type="noConversion"/>
  </si>
  <si>
    <t>Ras(KRAS)</t>
    <phoneticPr fontId="1" type="noConversion"/>
  </si>
  <si>
    <t>Ras(NRAS)</t>
    <phoneticPr fontId="1" type="noConversion"/>
  </si>
  <si>
    <t>RAF1</t>
    <phoneticPr fontId="1" type="noConversion"/>
  </si>
  <si>
    <t xml:space="preserve">MEK1(MAP2K1) </t>
    <phoneticPr fontId="1" type="noConversion"/>
  </si>
  <si>
    <t>MEK2(MAP2K2)</t>
    <phoneticPr fontId="1" type="noConversion"/>
  </si>
  <si>
    <t>Erk(MAPK1_3)</t>
    <phoneticPr fontId="1" type="noConversion"/>
  </si>
  <si>
    <t>FOS</t>
    <phoneticPr fontId="1" type="noConversion"/>
  </si>
  <si>
    <t>JUN</t>
    <phoneticPr fontId="1" type="noConversion"/>
  </si>
  <si>
    <t>PKC8(PRKCQ)</t>
    <phoneticPr fontId="1" type="noConversion"/>
  </si>
  <si>
    <t>CARMA1(CARD11)</t>
    <phoneticPr fontId="1" type="noConversion"/>
  </si>
  <si>
    <t>BCL10</t>
    <phoneticPr fontId="1" type="noConversion"/>
  </si>
  <si>
    <t>MALT1</t>
    <phoneticPr fontId="1" type="noConversion"/>
  </si>
  <si>
    <t xml:space="preserve">TAK1(MAP3K7) </t>
    <phoneticPr fontId="1" type="noConversion"/>
  </si>
  <si>
    <t xml:space="preserve">MKK7(MAP2K7) </t>
    <phoneticPr fontId="1" type="noConversion"/>
  </si>
  <si>
    <t>IKKA(IKBKA)</t>
    <phoneticPr fontId="1" type="noConversion"/>
  </si>
  <si>
    <t xml:space="preserve">IKKB(IKBKB) </t>
    <phoneticPr fontId="1" type="noConversion"/>
  </si>
  <si>
    <t>IKKG(IKBKG)</t>
    <phoneticPr fontId="1" type="noConversion"/>
  </si>
  <si>
    <t xml:space="preserve">CD40L(TNFSF5) </t>
    <phoneticPr fontId="1" type="noConversion"/>
  </si>
  <si>
    <t>PI3K(PIK3C)</t>
    <phoneticPr fontId="1" type="noConversion"/>
  </si>
  <si>
    <t>PI3K(PIK3R)</t>
    <phoneticPr fontId="1" type="noConversion"/>
  </si>
  <si>
    <t>AKT</t>
    <phoneticPr fontId="1" type="noConversion"/>
  </si>
  <si>
    <t xml:space="preserve">COT(MAP3K8) </t>
    <phoneticPr fontId="1" type="noConversion"/>
  </si>
  <si>
    <t xml:space="preserve">NIK(MAP3K14) </t>
    <phoneticPr fontId="1" type="noConversion"/>
  </si>
  <si>
    <t>GSK3B</t>
    <phoneticPr fontId="1" type="noConversion"/>
  </si>
  <si>
    <t xml:space="preserve">CD152(CTLA4) </t>
    <phoneticPr fontId="1" type="noConversion"/>
  </si>
  <si>
    <t xml:space="preserve">SHP-1(PTPN6) </t>
    <phoneticPr fontId="1" type="noConversion"/>
  </si>
  <si>
    <t>CBL</t>
    <phoneticPr fontId="1" type="noConversion"/>
  </si>
  <si>
    <t>IL10</t>
    <phoneticPr fontId="1" type="noConversion"/>
  </si>
  <si>
    <t>IFNG</t>
    <phoneticPr fontId="1" type="noConversion"/>
  </si>
  <si>
    <t>TNFA</t>
    <phoneticPr fontId="1" type="noConversion"/>
  </si>
  <si>
    <r>
      <t>TCR</t>
    </r>
    <r>
      <rPr>
        <b/>
        <sz val="9"/>
        <color theme="1"/>
        <rFont val="Times New Roman"/>
        <family val="1"/>
      </rPr>
      <t>α</t>
    </r>
    <r>
      <rPr>
        <b/>
        <sz val="9"/>
        <color theme="1"/>
        <rFont val="宋体"/>
        <family val="3"/>
        <charset val="134"/>
      </rPr>
      <t>（</t>
    </r>
    <r>
      <rPr>
        <b/>
        <sz val="9"/>
        <color theme="1"/>
        <rFont val="Times New Roman"/>
        <family val="1"/>
      </rPr>
      <t>TRAV)</t>
    </r>
    <phoneticPr fontId="1" type="noConversion"/>
  </si>
  <si>
    <t>GADS(GRAP2)</t>
    <phoneticPr fontId="1" type="noConversion"/>
  </si>
  <si>
    <t>GRB2</t>
    <phoneticPr fontId="1" type="noConversion"/>
  </si>
  <si>
    <t>PAK1</t>
    <phoneticPr fontId="1" type="noConversion"/>
  </si>
  <si>
    <t>PAK2</t>
    <phoneticPr fontId="1" type="noConversion"/>
  </si>
  <si>
    <t>PAK3</t>
    <phoneticPr fontId="1" type="noConversion"/>
  </si>
  <si>
    <t>RhoCdc42(RHOA)</t>
    <phoneticPr fontId="1" type="noConversion"/>
  </si>
  <si>
    <t>DLG1</t>
    <phoneticPr fontId="1" type="noConversion"/>
  </si>
  <si>
    <t>P38</t>
    <phoneticPr fontId="1" type="noConversion"/>
  </si>
  <si>
    <r>
      <t>NF</t>
    </r>
    <r>
      <rPr>
        <b/>
        <sz val="8"/>
        <color theme="1"/>
        <rFont val="Times New Roman"/>
        <family val="1"/>
      </rPr>
      <t>κ</t>
    </r>
    <r>
      <rPr>
        <b/>
        <sz val="11"/>
        <color theme="1"/>
        <rFont val="Times New Roman"/>
        <family val="1"/>
      </rPr>
      <t>B(NFKB1)</t>
    </r>
    <phoneticPr fontId="1" type="noConversion"/>
  </si>
  <si>
    <r>
      <t>NF</t>
    </r>
    <r>
      <rPr>
        <b/>
        <sz val="8"/>
        <color theme="1"/>
        <rFont val="Times New Roman"/>
        <family val="1"/>
      </rPr>
      <t>κ</t>
    </r>
    <r>
      <rPr>
        <b/>
        <sz val="11"/>
        <color theme="1"/>
        <rFont val="Times New Roman"/>
        <family val="1"/>
      </rPr>
      <t>B(RELA)</t>
    </r>
    <phoneticPr fontId="1" type="noConversion"/>
  </si>
  <si>
    <r>
      <t>I</t>
    </r>
    <r>
      <rPr>
        <b/>
        <sz val="6"/>
        <color theme="1"/>
        <rFont val="Times New Roman"/>
        <family val="1"/>
      </rPr>
      <t>κ</t>
    </r>
    <r>
      <rPr>
        <b/>
        <sz val="11"/>
        <color theme="1"/>
        <rFont val="Times New Roman"/>
        <family val="1"/>
      </rPr>
      <t>B(NFKBIA)</t>
    </r>
    <phoneticPr fontId="1" type="noConversion"/>
  </si>
  <si>
    <r>
      <t>I</t>
    </r>
    <r>
      <rPr>
        <b/>
        <sz val="8"/>
        <color theme="1"/>
        <rFont val="Times New Roman"/>
        <family val="1"/>
      </rPr>
      <t>κ</t>
    </r>
    <r>
      <rPr>
        <b/>
        <sz val="11"/>
        <color theme="1"/>
        <rFont val="Times New Roman"/>
        <family val="1"/>
      </rPr>
      <t>B(NFKBIE)</t>
    </r>
    <phoneticPr fontId="1" type="noConversion"/>
  </si>
  <si>
    <t>File 5. Information of the transcripts identified as homologous to molecules involved in the T-cell receptor signaling pathway.</t>
    <phoneticPr fontId="1" type="noConversion"/>
  </si>
</sst>
</file>

<file path=xl/styles.xml><?xml version="1.0" encoding="utf-8"?>
<styleSheet xmlns="http://schemas.openxmlformats.org/spreadsheetml/2006/main">
  <fonts count="1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6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b/>
      <sz val="9"/>
      <color theme="1"/>
      <name val="宋体"/>
      <family val="3"/>
      <charset val="134"/>
    </font>
    <font>
      <b/>
      <sz val="9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8"/>
      <color theme="1"/>
      <name val="Times New Roman"/>
      <family val="1"/>
    </font>
    <font>
      <b/>
      <sz val="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7" fillId="0" borderId="4" xfId="0" applyFont="1" applyBorder="1" applyAlignment="1">
      <alignment horizontal="left" vertical="center"/>
    </xf>
    <xf numFmtId="0" fontId="8" fillId="0" borderId="3" xfId="0" applyFont="1" applyBorder="1" applyAlignment="1">
      <alignment horizontal="left" vertical="center"/>
    </xf>
    <xf numFmtId="0" fontId="8" fillId="0" borderId="4" xfId="0" applyFont="1" applyBorder="1" applyAlignment="1">
      <alignment horizontal="left" vertical="center"/>
    </xf>
  </cellXfs>
  <cellStyles count="1">
    <cellStyle name="常规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334"/>
  <sheetViews>
    <sheetView tabSelected="1" workbookViewId="0">
      <selection activeCell="B2" sqref="B2"/>
    </sheetView>
  </sheetViews>
  <sheetFormatPr defaultRowHeight="13.5"/>
  <cols>
    <col min="1" max="1" width="16.375" style="1" customWidth="1"/>
    <col min="2" max="2" width="15.25" style="3" customWidth="1"/>
    <col min="3" max="3" width="16.625" style="3" customWidth="1"/>
    <col min="4" max="4" width="14.25" style="3" customWidth="1"/>
    <col min="5" max="5" width="38.75" style="3" customWidth="1"/>
    <col min="6" max="6" width="55.125" style="3" customWidth="1"/>
    <col min="7" max="7" width="14.375" style="3" customWidth="1"/>
    <col min="8" max="8" width="13.75" style="2" customWidth="1"/>
  </cols>
  <sheetData>
    <row r="1" spans="1:8" ht="30.75" customHeight="1">
      <c r="A1" s="4" t="s">
        <v>979</v>
      </c>
    </row>
    <row r="3" spans="1:8" s="1" customFormat="1" ht="15.75">
      <c r="A3" s="5" t="s">
        <v>7</v>
      </c>
      <c r="B3" s="5" t="s">
        <v>4</v>
      </c>
      <c r="C3" s="5" t="s">
        <v>5</v>
      </c>
      <c r="D3" s="5" t="s">
        <v>6</v>
      </c>
      <c r="E3" s="5" t="s">
        <v>0</v>
      </c>
      <c r="F3" s="5" t="s">
        <v>1</v>
      </c>
      <c r="G3" s="5" t="s">
        <v>2</v>
      </c>
      <c r="H3" s="5" t="s">
        <v>3</v>
      </c>
    </row>
    <row r="4" spans="1:8" ht="15">
      <c r="A4" s="9" t="s">
        <v>966</v>
      </c>
      <c r="B4" s="6" t="s">
        <v>920</v>
      </c>
      <c r="C4" s="6" t="s">
        <v>919</v>
      </c>
      <c r="D4" s="7">
        <v>280</v>
      </c>
      <c r="E4" s="6" t="s">
        <v>918</v>
      </c>
      <c r="F4" s="6" t="s">
        <v>917</v>
      </c>
      <c r="G4" s="7">
        <v>5.0000000000000002E-23</v>
      </c>
      <c r="H4" s="7">
        <v>0.77</v>
      </c>
    </row>
    <row r="5" spans="1:8" ht="15">
      <c r="A5" s="10"/>
      <c r="B5" s="6" t="s">
        <v>915</v>
      </c>
      <c r="C5" s="6" t="s">
        <v>916</v>
      </c>
      <c r="D5" s="7">
        <v>440</v>
      </c>
      <c r="E5" s="6" t="s">
        <v>913</v>
      </c>
      <c r="F5" s="6" t="s">
        <v>912</v>
      </c>
      <c r="G5" s="7">
        <v>1.9999999999999998E-21</v>
      </c>
      <c r="H5" s="7">
        <v>0.61</v>
      </c>
    </row>
    <row r="6" spans="1:8" ht="15">
      <c r="A6" s="10"/>
      <c r="B6" s="6" t="s">
        <v>915</v>
      </c>
      <c r="C6" s="6" t="s">
        <v>914</v>
      </c>
      <c r="D6" s="7">
        <v>372</v>
      </c>
      <c r="E6" s="6" t="s">
        <v>913</v>
      </c>
      <c r="F6" s="6" t="s">
        <v>912</v>
      </c>
      <c r="G6" s="7">
        <v>2.0000000000000001E-18</v>
      </c>
      <c r="H6" s="7">
        <v>0.63</v>
      </c>
    </row>
    <row r="7" spans="1:8" ht="15">
      <c r="A7" s="10"/>
      <c r="B7" s="6" t="s">
        <v>911</v>
      </c>
      <c r="C7" s="6" t="s">
        <v>910</v>
      </c>
      <c r="D7" s="7">
        <v>428</v>
      </c>
      <c r="E7" s="6" t="s">
        <v>909</v>
      </c>
      <c r="F7" s="6" t="s">
        <v>908</v>
      </c>
      <c r="G7" s="7">
        <v>4.0000000000000002E-25</v>
      </c>
      <c r="H7" s="7">
        <v>0.66</v>
      </c>
    </row>
    <row r="8" spans="1:8" ht="15">
      <c r="A8" s="10"/>
      <c r="B8" s="6" t="s">
        <v>901</v>
      </c>
      <c r="C8" s="6" t="s">
        <v>907</v>
      </c>
      <c r="D8" s="7">
        <v>506</v>
      </c>
      <c r="E8" s="6" t="s">
        <v>899</v>
      </c>
      <c r="F8" s="6" t="s">
        <v>898</v>
      </c>
      <c r="G8" s="7">
        <v>1.9999999999999999E-39</v>
      </c>
      <c r="H8" s="7">
        <v>0.85</v>
      </c>
    </row>
    <row r="9" spans="1:8" ht="15">
      <c r="A9" s="10"/>
      <c r="B9" s="6" t="s">
        <v>901</v>
      </c>
      <c r="C9" s="6" t="s">
        <v>906</v>
      </c>
      <c r="D9" s="7">
        <v>780</v>
      </c>
      <c r="E9" s="6" t="s">
        <v>899</v>
      </c>
      <c r="F9" s="6" t="s">
        <v>898</v>
      </c>
      <c r="G9" s="7">
        <v>6.0000000000000005E-44</v>
      </c>
      <c r="H9" s="7">
        <v>0.91</v>
      </c>
    </row>
    <row r="10" spans="1:8" ht="15">
      <c r="A10" s="10"/>
      <c r="B10" s="6" t="s">
        <v>901</v>
      </c>
      <c r="C10" s="6" t="s">
        <v>905</v>
      </c>
      <c r="D10" s="7">
        <v>812</v>
      </c>
      <c r="E10" s="6" t="s">
        <v>899</v>
      </c>
      <c r="F10" s="6" t="s">
        <v>898</v>
      </c>
      <c r="G10" s="7">
        <v>0</v>
      </c>
      <c r="H10" s="7">
        <v>0.86</v>
      </c>
    </row>
    <row r="11" spans="1:8" ht="15">
      <c r="A11" s="10"/>
      <c r="B11" s="6" t="s">
        <v>901</v>
      </c>
      <c r="C11" s="6" t="s">
        <v>904</v>
      </c>
      <c r="D11" s="7">
        <v>792</v>
      </c>
      <c r="E11" s="6" t="s">
        <v>899</v>
      </c>
      <c r="F11" s="6" t="s">
        <v>898</v>
      </c>
      <c r="G11" s="7">
        <v>0</v>
      </c>
      <c r="H11" s="7">
        <v>0.86</v>
      </c>
    </row>
    <row r="12" spans="1:8" ht="15">
      <c r="A12" s="10"/>
      <c r="B12" s="6" t="s">
        <v>901</v>
      </c>
      <c r="C12" s="6" t="s">
        <v>903</v>
      </c>
      <c r="D12" s="7">
        <v>1153</v>
      </c>
      <c r="E12" s="6" t="s">
        <v>899</v>
      </c>
      <c r="F12" s="6" t="s">
        <v>898</v>
      </c>
      <c r="G12" s="7">
        <v>9.9999999999999996E-39</v>
      </c>
      <c r="H12" s="7">
        <v>0.85</v>
      </c>
    </row>
    <row r="13" spans="1:8" ht="15">
      <c r="A13" s="10"/>
      <c r="B13" s="6" t="s">
        <v>901</v>
      </c>
      <c r="C13" s="6" t="s">
        <v>902</v>
      </c>
      <c r="D13" s="7">
        <v>920</v>
      </c>
      <c r="E13" s="6" t="s">
        <v>899</v>
      </c>
      <c r="F13" s="6" t="s">
        <v>898</v>
      </c>
      <c r="G13" s="7">
        <v>8.9999999999999997E-44</v>
      </c>
      <c r="H13" s="7">
        <v>0.91</v>
      </c>
    </row>
    <row r="14" spans="1:8" ht="15">
      <c r="A14" s="10"/>
      <c r="B14" s="6" t="s">
        <v>901</v>
      </c>
      <c r="C14" s="6" t="s">
        <v>900</v>
      </c>
      <c r="D14" s="7">
        <v>932</v>
      </c>
      <c r="E14" s="6" t="s">
        <v>899</v>
      </c>
      <c r="F14" s="6" t="s">
        <v>898</v>
      </c>
      <c r="G14" s="7">
        <v>0</v>
      </c>
      <c r="H14" s="7">
        <v>0.86</v>
      </c>
    </row>
    <row r="15" spans="1:8" ht="15">
      <c r="A15" s="10"/>
      <c r="B15" s="6" t="s">
        <v>896</v>
      </c>
      <c r="C15" s="6" t="s">
        <v>897</v>
      </c>
      <c r="D15" s="7">
        <v>3012</v>
      </c>
      <c r="E15" s="6" t="s">
        <v>894</v>
      </c>
      <c r="F15" s="6" t="s">
        <v>893</v>
      </c>
      <c r="G15" s="7">
        <v>1.0000000000000001E-37</v>
      </c>
      <c r="H15" s="7">
        <v>0.71</v>
      </c>
    </row>
    <row r="16" spans="1:8" ht="15">
      <c r="A16" s="10"/>
      <c r="B16" s="6" t="s">
        <v>896</v>
      </c>
      <c r="C16" s="6" t="s">
        <v>895</v>
      </c>
      <c r="D16" s="7">
        <v>2958</v>
      </c>
      <c r="E16" s="6" t="s">
        <v>894</v>
      </c>
      <c r="F16" s="6" t="s">
        <v>893</v>
      </c>
      <c r="G16" s="7">
        <v>1.0000000000000001E-37</v>
      </c>
      <c r="H16" s="7">
        <v>0.71</v>
      </c>
    </row>
    <row r="17" spans="1:8" ht="15">
      <c r="A17" s="10"/>
      <c r="B17" s="6" t="s">
        <v>890</v>
      </c>
      <c r="C17" s="6" t="s">
        <v>892</v>
      </c>
      <c r="D17" s="7">
        <v>1475</v>
      </c>
      <c r="E17" s="6" t="s">
        <v>888</v>
      </c>
      <c r="F17" s="6" t="s">
        <v>891</v>
      </c>
      <c r="G17" s="7">
        <v>0</v>
      </c>
      <c r="H17" s="7">
        <v>0.99</v>
      </c>
    </row>
    <row r="18" spans="1:8" ht="15">
      <c r="A18" s="11"/>
      <c r="B18" s="6" t="s">
        <v>890</v>
      </c>
      <c r="C18" s="6" t="s">
        <v>889</v>
      </c>
      <c r="D18" s="7">
        <v>1249</v>
      </c>
      <c r="E18" s="6" t="s">
        <v>888</v>
      </c>
      <c r="F18" s="6" t="s">
        <v>887</v>
      </c>
      <c r="G18" s="7">
        <v>0</v>
      </c>
      <c r="H18" s="7">
        <v>0.99</v>
      </c>
    </row>
    <row r="19" spans="1:8" ht="15">
      <c r="A19" s="8" t="s">
        <v>886</v>
      </c>
      <c r="B19" s="6" t="s">
        <v>885</v>
      </c>
      <c r="C19" s="6" t="s">
        <v>884</v>
      </c>
      <c r="D19" s="7">
        <v>1064</v>
      </c>
      <c r="E19" s="6" t="s">
        <v>883</v>
      </c>
      <c r="F19" s="6" t="s">
        <v>882</v>
      </c>
      <c r="G19" s="7">
        <v>2E-16</v>
      </c>
      <c r="H19" s="7">
        <v>0.55000000000000004</v>
      </c>
    </row>
    <row r="20" spans="1:8" ht="15">
      <c r="A20" s="8" t="s">
        <v>881</v>
      </c>
      <c r="B20" s="6" t="s">
        <v>880</v>
      </c>
      <c r="C20" s="6" t="s">
        <v>879</v>
      </c>
      <c r="D20" s="7">
        <v>1026</v>
      </c>
      <c r="E20" s="6" t="s">
        <v>878</v>
      </c>
      <c r="F20" s="6" t="s">
        <v>877</v>
      </c>
      <c r="G20" s="7">
        <v>4.9999999999999996E-35</v>
      </c>
      <c r="H20" s="7">
        <v>0.71</v>
      </c>
    </row>
    <row r="21" spans="1:8" ht="15">
      <c r="A21" s="8" t="s">
        <v>876</v>
      </c>
      <c r="B21" s="6" t="s">
        <v>875</v>
      </c>
      <c r="C21" s="6" t="s">
        <v>874</v>
      </c>
      <c r="D21" s="7">
        <v>2370</v>
      </c>
      <c r="E21" s="6" t="s">
        <v>873</v>
      </c>
      <c r="F21" s="6" t="s">
        <v>872</v>
      </c>
      <c r="G21" s="7">
        <v>0</v>
      </c>
      <c r="H21" s="7">
        <v>0.99</v>
      </c>
    </row>
    <row r="22" spans="1:8" ht="15">
      <c r="A22" s="9" t="s">
        <v>870</v>
      </c>
      <c r="B22" s="6" t="s">
        <v>869</v>
      </c>
      <c r="C22" s="6" t="s">
        <v>871</v>
      </c>
      <c r="D22" s="7">
        <v>825</v>
      </c>
      <c r="E22" s="6" t="s">
        <v>867</v>
      </c>
      <c r="F22" s="6" t="s">
        <v>866</v>
      </c>
      <c r="G22" s="7">
        <v>0</v>
      </c>
      <c r="H22" s="7">
        <v>0.98</v>
      </c>
    </row>
    <row r="23" spans="1:8" ht="15">
      <c r="A23" s="10" t="s">
        <v>870</v>
      </c>
      <c r="B23" s="6" t="s">
        <v>869</v>
      </c>
      <c r="C23" s="6" t="s">
        <v>868</v>
      </c>
      <c r="D23" s="7">
        <v>1588</v>
      </c>
      <c r="E23" s="6" t="s">
        <v>867</v>
      </c>
      <c r="F23" s="6" t="s">
        <v>866</v>
      </c>
      <c r="G23" s="7">
        <v>0</v>
      </c>
      <c r="H23" s="7">
        <v>1</v>
      </c>
    </row>
    <row r="24" spans="1:8" ht="15">
      <c r="A24" s="9" t="s">
        <v>862</v>
      </c>
      <c r="B24" s="6" t="s">
        <v>861</v>
      </c>
      <c r="C24" s="6" t="s">
        <v>865</v>
      </c>
      <c r="D24" s="7">
        <v>1332</v>
      </c>
      <c r="E24" s="6" t="s">
        <v>859</v>
      </c>
      <c r="F24" s="6" t="s">
        <v>858</v>
      </c>
      <c r="G24" s="7">
        <v>0</v>
      </c>
      <c r="H24" s="7">
        <v>1</v>
      </c>
    </row>
    <row r="25" spans="1:8" ht="15">
      <c r="A25" s="10" t="s">
        <v>862</v>
      </c>
      <c r="B25" s="6" t="s">
        <v>861</v>
      </c>
      <c r="C25" s="6" t="s">
        <v>864</v>
      </c>
      <c r="D25" s="7">
        <v>822</v>
      </c>
      <c r="E25" s="6" t="s">
        <v>859</v>
      </c>
      <c r="F25" s="6" t="s">
        <v>858</v>
      </c>
      <c r="G25" s="7">
        <v>9.9999999999999996E-39</v>
      </c>
      <c r="H25" s="7">
        <v>0.99</v>
      </c>
    </row>
    <row r="26" spans="1:8" ht="15">
      <c r="A26" s="10" t="s">
        <v>862</v>
      </c>
      <c r="B26" s="6" t="s">
        <v>861</v>
      </c>
      <c r="C26" s="6" t="s">
        <v>863</v>
      </c>
      <c r="D26" s="7">
        <v>1047</v>
      </c>
      <c r="E26" s="6" t="s">
        <v>859</v>
      </c>
      <c r="F26" s="6" t="s">
        <v>858</v>
      </c>
      <c r="G26" s="7">
        <v>0</v>
      </c>
      <c r="H26" s="7">
        <v>0.98</v>
      </c>
    </row>
    <row r="27" spans="1:8" ht="15">
      <c r="A27" s="10" t="s">
        <v>862</v>
      </c>
      <c r="B27" s="6" t="s">
        <v>861</v>
      </c>
      <c r="C27" s="6" t="s">
        <v>860</v>
      </c>
      <c r="D27" s="7">
        <v>1626</v>
      </c>
      <c r="E27" s="6" t="s">
        <v>859</v>
      </c>
      <c r="F27" s="6" t="s">
        <v>858</v>
      </c>
      <c r="G27" s="7">
        <v>0</v>
      </c>
      <c r="H27" s="7">
        <v>1</v>
      </c>
    </row>
    <row r="28" spans="1:8" ht="15">
      <c r="A28" s="9" t="s">
        <v>842</v>
      </c>
      <c r="B28" s="6" t="s">
        <v>857</v>
      </c>
      <c r="C28" s="6" t="s">
        <v>856</v>
      </c>
      <c r="D28" s="7">
        <v>2053</v>
      </c>
      <c r="E28" s="6" t="s">
        <v>855</v>
      </c>
      <c r="F28" s="6" t="s">
        <v>151</v>
      </c>
      <c r="G28" s="7">
        <v>0</v>
      </c>
      <c r="H28" s="7">
        <v>0.79</v>
      </c>
    </row>
    <row r="29" spans="1:8" ht="15">
      <c r="A29" s="10" t="s">
        <v>842</v>
      </c>
      <c r="B29" s="6" t="s">
        <v>850</v>
      </c>
      <c r="C29" s="6" t="s">
        <v>854</v>
      </c>
      <c r="D29" s="7">
        <v>3783</v>
      </c>
      <c r="E29" s="6" t="s">
        <v>848</v>
      </c>
      <c r="F29" s="6" t="s">
        <v>847</v>
      </c>
      <c r="G29" s="7">
        <v>0</v>
      </c>
      <c r="H29" s="7">
        <v>0.81</v>
      </c>
    </row>
    <row r="30" spans="1:8" ht="15">
      <c r="A30" s="10" t="s">
        <v>842</v>
      </c>
      <c r="B30" s="6" t="s">
        <v>850</v>
      </c>
      <c r="C30" s="6" t="s">
        <v>853</v>
      </c>
      <c r="D30" s="7">
        <v>3726</v>
      </c>
      <c r="E30" s="6" t="s">
        <v>848</v>
      </c>
      <c r="F30" s="6" t="s">
        <v>847</v>
      </c>
      <c r="G30" s="7">
        <v>0</v>
      </c>
      <c r="H30" s="7">
        <v>0.84</v>
      </c>
    </row>
    <row r="31" spans="1:8" ht="15">
      <c r="A31" s="10" t="s">
        <v>842</v>
      </c>
      <c r="B31" s="6" t="s">
        <v>850</v>
      </c>
      <c r="C31" s="6" t="s">
        <v>852</v>
      </c>
      <c r="D31" s="7">
        <v>3687</v>
      </c>
      <c r="E31" s="6" t="s">
        <v>848</v>
      </c>
      <c r="F31" s="6" t="s">
        <v>847</v>
      </c>
      <c r="G31" s="7">
        <v>0</v>
      </c>
      <c r="H31" s="7">
        <v>0.81</v>
      </c>
    </row>
    <row r="32" spans="1:8" ht="15">
      <c r="A32" s="10" t="s">
        <v>842</v>
      </c>
      <c r="B32" s="6" t="s">
        <v>850</v>
      </c>
      <c r="C32" s="6" t="s">
        <v>851</v>
      </c>
      <c r="D32" s="7">
        <v>3801</v>
      </c>
      <c r="E32" s="6" t="s">
        <v>848</v>
      </c>
      <c r="F32" s="6" t="s">
        <v>847</v>
      </c>
      <c r="G32" s="7">
        <v>0</v>
      </c>
      <c r="H32" s="7">
        <v>0.8</v>
      </c>
    </row>
    <row r="33" spans="1:8" ht="15">
      <c r="A33" s="10" t="s">
        <v>842</v>
      </c>
      <c r="B33" s="6" t="s">
        <v>850</v>
      </c>
      <c r="C33" s="6" t="s">
        <v>849</v>
      </c>
      <c r="D33" s="7">
        <v>3822</v>
      </c>
      <c r="E33" s="6" t="s">
        <v>848</v>
      </c>
      <c r="F33" s="6" t="s">
        <v>847</v>
      </c>
      <c r="G33" s="7">
        <v>0</v>
      </c>
      <c r="H33" s="7">
        <v>0.84</v>
      </c>
    </row>
    <row r="34" spans="1:8" ht="15">
      <c r="A34" s="10" t="s">
        <v>842</v>
      </c>
      <c r="B34" s="6" t="s">
        <v>846</v>
      </c>
      <c r="C34" s="6" t="s">
        <v>845</v>
      </c>
      <c r="D34" s="7">
        <v>2272</v>
      </c>
      <c r="E34" s="6" t="s">
        <v>844</v>
      </c>
      <c r="F34" s="6" t="s">
        <v>843</v>
      </c>
      <c r="G34" s="7">
        <v>0</v>
      </c>
      <c r="H34" s="7">
        <v>0.55000000000000004</v>
      </c>
    </row>
    <row r="35" spans="1:8" ht="15">
      <c r="A35" s="10" t="s">
        <v>842</v>
      </c>
      <c r="B35" s="6" t="s">
        <v>841</v>
      </c>
      <c r="C35" s="6" t="s">
        <v>840</v>
      </c>
      <c r="D35" s="7">
        <v>1983</v>
      </c>
      <c r="E35" s="6" t="s">
        <v>839</v>
      </c>
      <c r="F35" s="6" t="s">
        <v>151</v>
      </c>
      <c r="G35" s="7">
        <v>2E-35</v>
      </c>
      <c r="H35" s="7">
        <v>0.65</v>
      </c>
    </row>
    <row r="36" spans="1:8" ht="15">
      <c r="A36" s="9" t="s">
        <v>835</v>
      </c>
      <c r="B36" s="6" t="s">
        <v>838</v>
      </c>
      <c r="C36" s="6" t="s">
        <v>837</v>
      </c>
      <c r="D36" s="7">
        <v>1480</v>
      </c>
      <c r="E36" s="6" t="s">
        <v>836</v>
      </c>
      <c r="F36" s="6" t="s">
        <v>831</v>
      </c>
      <c r="G36" s="7">
        <v>0</v>
      </c>
      <c r="H36" s="7">
        <v>0.98</v>
      </c>
    </row>
    <row r="37" spans="1:8" ht="15">
      <c r="A37" s="10" t="s">
        <v>835</v>
      </c>
      <c r="B37" s="6" t="s">
        <v>834</v>
      </c>
      <c r="C37" s="6" t="s">
        <v>833</v>
      </c>
      <c r="D37" s="7">
        <v>1016</v>
      </c>
      <c r="E37" s="6" t="s">
        <v>832</v>
      </c>
      <c r="F37" s="6" t="s">
        <v>831</v>
      </c>
      <c r="G37" s="7">
        <v>0</v>
      </c>
      <c r="H37" s="7">
        <v>0.98</v>
      </c>
    </row>
    <row r="38" spans="1:8" ht="15">
      <c r="A38" s="9" t="s">
        <v>826</v>
      </c>
      <c r="B38" s="6" t="s">
        <v>830</v>
      </c>
      <c r="C38" s="6" t="s">
        <v>829</v>
      </c>
      <c r="D38" s="7">
        <v>7673</v>
      </c>
      <c r="E38" s="6" t="s">
        <v>828</v>
      </c>
      <c r="F38" s="6" t="s">
        <v>827</v>
      </c>
      <c r="G38" s="7">
        <v>0</v>
      </c>
      <c r="H38" s="7">
        <v>0.96</v>
      </c>
    </row>
    <row r="39" spans="1:8" ht="15">
      <c r="A39" s="10" t="s">
        <v>826</v>
      </c>
      <c r="B39" s="6" t="s">
        <v>825</v>
      </c>
      <c r="C39" s="6" t="s">
        <v>824</v>
      </c>
      <c r="D39" s="7">
        <v>410</v>
      </c>
      <c r="E39" s="6" t="s">
        <v>823</v>
      </c>
      <c r="F39" s="6" t="s">
        <v>822</v>
      </c>
      <c r="G39" s="7">
        <v>0</v>
      </c>
      <c r="H39" s="7">
        <v>1</v>
      </c>
    </row>
    <row r="40" spans="1:8" ht="15">
      <c r="A40" s="9" t="s">
        <v>820</v>
      </c>
      <c r="B40" s="6" t="s">
        <v>819</v>
      </c>
      <c r="C40" s="6" t="s">
        <v>821</v>
      </c>
      <c r="D40" s="7">
        <v>2544</v>
      </c>
      <c r="E40" s="6" t="s">
        <v>817</v>
      </c>
      <c r="F40" s="6" t="s">
        <v>816</v>
      </c>
      <c r="G40" s="7">
        <v>0</v>
      </c>
      <c r="H40" s="7">
        <v>0.95</v>
      </c>
    </row>
    <row r="41" spans="1:8" ht="15">
      <c r="A41" s="10" t="s">
        <v>820</v>
      </c>
      <c r="B41" s="6" t="s">
        <v>819</v>
      </c>
      <c r="C41" s="6" t="s">
        <v>818</v>
      </c>
      <c r="D41" s="7">
        <v>2820</v>
      </c>
      <c r="E41" s="6" t="s">
        <v>817</v>
      </c>
      <c r="F41" s="6" t="s">
        <v>816</v>
      </c>
      <c r="G41" s="7">
        <v>0</v>
      </c>
      <c r="H41" s="7">
        <v>0.95</v>
      </c>
    </row>
    <row r="42" spans="1:8" ht="15">
      <c r="A42" s="9" t="s">
        <v>811</v>
      </c>
      <c r="B42" s="6" t="s">
        <v>815</v>
      </c>
      <c r="C42" s="6" t="s">
        <v>814</v>
      </c>
      <c r="D42" s="7">
        <v>3236</v>
      </c>
      <c r="E42" s="6" t="s">
        <v>813</v>
      </c>
      <c r="F42" s="6" t="s">
        <v>812</v>
      </c>
      <c r="G42" s="7">
        <v>0</v>
      </c>
      <c r="H42" s="7">
        <v>0.84</v>
      </c>
    </row>
    <row r="43" spans="1:8" ht="15">
      <c r="A43" s="10" t="s">
        <v>811</v>
      </c>
      <c r="B43" s="6" t="s">
        <v>810</v>
      </c>
      <c r="C43" s="6" t="s">
        <v>809</v>
      </c>
      <c r="D43" s="7">
        <v>1917</v>
      </c>
      <c r="E43" s="6" t="s">
        <v>808</v>
      </c>
      <c r="F43" s="6" t="s">
        <v>807</v>
      </c>
      <c r="G43" s="7">
        <v>0</v>
      </c>
      <c r="H43" s="7">
        <v>0.87</v>
      </c>
    </row>
    <row r="44" spans="1:8" ht="15">
      <c r="A44" s="9" t="s">
        <v>921</v>
      </c>
      <c r="B44" s="6" t="s">
        <v>804</v>
      </c>
      <c r="C44" s="6" t="s">
        <v>806</v>
      </c>
      <c r="D44" s="7">
        <v>1382</v>
      </c>
      <c r="E44" s="6" t="s">
        <v>802</v>
      </c>
      <c r="F44" s="6" t="s">
        <v>801</v>
      </c>
      <c r="G44" s="7">
        <v>0</v>
      </c>
      <c r="H44" s="7">
        <v>0.73</v>
      </c>
    </row>
    <row r="45" spans="1:8" ht="15">
      <c r="A45" s="10" t="s">
        <v>805</v>
      </c>
      <c r="B45" s="6" t="s">
        <v>804</v>
      </c>
      <c r="C45" s="6" t="s">
        <v>803</v>
      </c>
      <c r="D45" s="7">
        <v>1106</v>
      </c>
      <c r="E45" s="6" t="s">
        <v>802</v>
      </c>
      <c r="F45" s="6" t="s">
        <v>801</v>
      </c>
      <c r="G45" s="7">
        <v>0</v>
      </c>
      <c r="H45" s="7">
        <v>0.73</v>
      </c>
    </row>
    <row r="46" spans="1:8" ht="15">
      <c r="A46" s="9" t="s">
        <v>922</v>
      </c>
      <c r="B46" s="6" t="s">
        <v>799</v>
      </c>
      <c r="C46" s="6" t="s">
        <v>800</v>
      </c>
      <c r="D46" s="7">
        <v>3353</v>
      </c>
      <c r="E46" s="6" t="s">
        <v>797</v>
      </c>
      <c r="F46" s="6" t="s">
        <v>796</v>
      </c>
      <c r="G46" s="7">
        <v>0</v>
      </c>
      <c r="H46" s="7">
        <v>0.95</v>
      </c>
    </row>
    <row r="47" spans="1:8" ht="15">
      <c r="A47" s="10" t="s">
        <v>922</v>
      </c>
      <c r="B47" s="6" t="s">
        <v>799</v>
      </c>
      <c r="C47" s="6" t="s">
        <v>798</v>
      </c>
      <c r="D47" s="7">
        <v>3073</v>
      </c>
      <c r="E47" s="6" t="s">
        <v>797</v>
      </c>
      <c r="F47" s="6" t="s">
        <v>796</v>
      </c>
      <c r="G47" s="7">
        <v>0</v>
      </c>
      <c r="H47" s="7">
        <v>0.94</v>
      </c>
    </row>
    <row r="48" spans="1:8" ht="15">
      <c r="A48" s="9" t="s">
        <v>923</v>
      </c>
      <c r="B48" s="6" t="s">
        <v>792</v>
      </c>
      <c r="C48" s="6" t="s">
        <v>795</v>
      </c>
      <c r="D48" s="7">
        <v>1842</v>
      </c>
      <c r="E48" s="6" t="s">
        <v>790</v>
      </c>
      <c r="F48" s="6" t="s">
        <v>789</v>
      </c>
      <c r="G48" s="7">
        <v>0</v>
      </c>
      <c r="H48" s="7">
        <v>0.96</v>
      </c>
    </row>
    <row r="49" spans="1:8" ht="15">
      <c r="A49" s="10" t="s">
        <v>793</v>
      </c>
      <c r="B49" s="6" t="s">
        <v>792</v>
      </c>
      <c r="C49" s="6" t="s">
        <v>794</v>
      </c>
      <c r="D49" s="7">
        <v>1932</v>
      </c>
      <c r="E49" s="6" t="s">
        <v>790</v>
      </c>
      <c r="F49" s="6" t="s">
        <v>789</v>
      </c>
      <c r="G49" s="7">
        <v>0</v>
      </c>
      <c r="H49" s="7">
        <v>0.97</v>
      </c>
    </row>
    <row r="50" spans="1:8" ht="15">
      <c r="A50" s="10" t="s">
        <v>793</v>
      </c>
      <c r="B50" s="6" t="s">
        <v>792</v>
      </c>
      <c r="C50" s="6" t="s">
        <v>791</v>
      </c>
      <c r="D50" s="7">
        <v>2124</v>
      </c>
      <c r="E50" s="6" t="s">
        <v>790</v>
      </c>
      <c r="F50" s="6" t="s">
        <v>789</v>
      </c>
      <c r="G50" s="7">
        <v>0</v>
      </c>
      <c r="H50" s="7">
        <v>0.95</v>
      </c>
    </row>
    <row r="51" spans="1:8" ht="15">
      <c r="A51" s="9" t="s">
        <v>924</v>
      </c>
      <c r="B51" s="6" t="s">
        <v>788</v>
      </c>
      <c r="C51" s="6" t="s">
        <v>787</v>
      </c>
      <c r="D51" s="7">
        <v>382</v>
      </c>
      <c r="E51" s="6" t="s">
        <v>772</v>
      </c>
      <c r="F51" s="6" t="s">
        <v>771</v>
      </c>
      <c r="G51" s="7">
        <v>0</v>
      </c>
      <c r="H51" s="7">
        <v>1</v>
      </c>
    </row>
    <row r="52" spans="1:8" ht="15">
      <c r="A52" s="10" t="s">
        <v>769</v>
      </c>
      <c r="B52" s="6" t="s">
        <v>782</v>
      </c>
      <c r="C52" s="6" t="s">
        <v>786</v>
      </c>
      <c r="D52" s="7">
        <v>3256</v>
      </c>
      <c r="E52" s="6" t="s">
        <v>784</v>
      </c>
      <c r="F52" s="6" t="s">
        <v>783</v>
      </c>
      <c r="G52" s="7">
        <v>0</v>
      </c>
      <c r="H52" s="7">
        <v>0.99</v>
      </c>
    </row>
    <row r="53" spans="1:8" ht="15">
      <c r="A53" s="10" t="s">
        <v>769</v>
      </c>
      <c r="B53" s="6" t="s">
        <v>782</v>
      </c>
      <c r="C53" s="6" t="s">
        <v>785</v>
      </c>
      <c r="D53" s="7">
        <v>3564</v>
      </c>
      <c r="E53" s="6" t="s">
        <v>784</v>
      </c>
      <c r="F53" s="6" t="s">
        <v>783</v>
      </c>
      <c r="G53" s="7">
        <v>0</v>
      </c>
      <c r="H53" s="7">
        <v>0.99</v>
      </c>
    </row>
    <row r="54" spans="1:8" ht="15">
      <c r="A54" s="10" t="s">
        <v>924</v>
      </c>
      <c r="B54" s="6" t="s">
        <v>782</v>
      </c>
      <c r="C54" s="6" t="s">
        <v>781</v>
      </c>
      <c r="D54" s="7">
        <v>3310</v>
      </c>
      <c r="E54" s="6" t="s">
        <v>780</v>
      </c>
      <c r="F54" s="6" t="s">
        <v>779</v>
      </c>
      <c r="G54" s="7">
        <v>0</v>
      </c>
      <c r="H54" s="7">
        <v>0.99</v>
      </c>
    </row>
    <row r="55" spans="1:8" ht="15">
      <c r="A55" s="10" t="s">
        <v>769</v>
      </c>
      <c r="B55" s="6" t="s">
        <v>778</v>
      </c>
      <c r="C55" s="6" t="s">
        <v>777</v>
      </c>
      <c r="D55" s="7">
        <v>1754</v>
      </c>
      <c r="E55" s="6" t="s">
        <v>776</v>
      </c>
      <c r="F55" s="6" t="s">
        <v>775</v>
      </c>
      <c r="G55" s="7">
        <v>0</v>
      </c>
      <c r="H55" s="7">
        <v>0.92</v>
      </c>
    </row>
    <row r="56" spans="1:8" ht="15">
      <c r="A56" s="10" t="s">
        <v>769</v>
      </c>
      <c r="B56" s="6" t="s">
        <v>774</v>
      </c>
      <c r="C56" s="6" t="s">
        <v>773</v>
      </c>
      <c r="D56" s="7">
        <v>1315</v>
      </c>
      <c r="E56" s="6" t="s">
        <v>772</v>
      </c>
      <c r="F56" s="6" t="s">
        <v>771</v>
      </c>
      <c r="G56" s="7">
        <v>0</v>
      </c>
      <c r="H56" s="7">
        <v>0.96</v>
      </c>
    </row>
    <row r="57" spans="1:8" ht="15">
      <c r="A57" s="10" t="s">
        <v>924</v>
      </c>
      <c r="B57" s="6" t="s">
        <v>768</v>
      </c>
      <c r="C57" s="6" t="s">
        <v>770</v>
      </c>
      <c r="D57" s="7">
        <v>2198</v>
      </c>
      <c r="E57" s="6" t="s">
        <v>766</v>
      </c>
      <c r="F57" s="6" t="s">
        <v>765</v>
      </c>
      <c r="G57" s="7">
        <v>0</v>
      </c>
      <c r="H57" s="7">
        <v>0.98</v>
      </c>
    </row>
    <row r="58" spans="1:8" ht="15">
      <c r="A58" s="10" t="s">
        <v>769</v>
      </c>
      <c r="B58" s="6" t="s">
        <v>768</v>
      </c>
      <c r="C58" s="6" t="s">
        <v>767</v>
      </c>
      <c r="D58" s="7">
        <v>2072</v>
      </c>
      <c r="E58" s="6" t="s">
        <v>766</v>
      </c>
      <c r="F58" s="6" t="s">
        <v>765</v>
      </c>
      <c r="G58" s="7">
        <v>0</v>
      </c>
      <c r="H58" s="7">
        <v>0.98</v>
      </c>
    </row>
    <row r="59" spans="1:8" ht="15">
      <c r="A59" s="9" t="s">
        <v>925</v>
      </c>
      <c r="B59" s="6" t="s">
        <v>764</v>
      </c>
      <c r="C59" s="6" t="s">
        <v>763</v>
      </c>
      <c r="D59" s="7">
        <v>349</v>
      </c>
      <c r="E59" s="6" t="s">
        <v>762</v>
      </c>
      <c r="F59" s="6" t="s">
        <v>761</v>
      </c>
      <c r="G59" s="7">
        <v>1E-8</v>
      </c>
      <c r="H59" s="7">
        <v>0.85</v>
      </c>
    </row>
    <row r="60" spans="1:8" ht="15">
      <c r="A60" s="10"/>
      <c r="B60" s="6" t="s">
        <v>760</v>
      </c>
      <c r="C60" s="6" t="s">
        <v>759</v>
      </c>
      <c r="D60" s="7">
        <v>3377</v>
      </c>
      <c r="E60" s="6" t="s">
        <v>758</v>
      </c>
      <c r="F60" s="6" t="s">
        <v>757</v>
      </c>
      <c r="G60" s="7">
        <v>0</v>
      </c>
      <c r="H60" s="7">
        <v>0.87</v>
      </c>
    </row>
    <row r="61" spans="1:8" ht="15">
      <c r="A61" s="10"/>
      <c r="B61" s="6" t="s">
        <v>749</v>
      </c>
      <c r="C61" s="6" t="s">
        <v>756</v>
      </c>
      <c r="D61" s="7">
        <v>3011</v>
      </c>
      <c r="E61" s="6" t="s">
        <v>751</v>
      </c>
      <c r="F61" s="6" t="s">
        <v>750</v>
      </c>
      <c r="G61" s="7">
        <v>0</v>
      </c>
      <c r="H61" s="7">
        <v>0.96</v>
      </c>
    </row>
    <row r="62" spans="1:8" ht="15">
      <c r="A62" s="10"/>
      <c r="B62" s="6" t="s">
        <v>749</v>
      </c>
      <c r="C62" s="6" t="s">
        <v>755</v>
      </c>
      <c r="D62" s="7">
        <v>3855</v>
      </c>
      <c r="E62" s="6" t="s">
        <v>754</v>
      </c>
      <c r="F62" s="6" t="s">
        <v>753</v>
      </c>
      <c r="G62" s="7">
        <v>0</v>
      </c>
      <c r="H62" s="7">
        <v>0.97</v>
      </c>
    </row>
    <row r="63" spans="1:8" ht="15">
      <c r="A63" s="10"/>
      <c r="B63" s="6" t="s">
        <v>749</v>
      </c>
      <c r="C63" s="6" t="s">
        <v>752</v>
      </c>
      <c r="D63" s="7">
        <v>3870</v>
      </c>
      <c r="E63" s="6" t="s">
        <v>751</v>
      </c>
      <c r="F63" s="6" t="s">
        <v>750</v>
      </c>
      <c r="G63" s="7">
        <v>0</v>
      </c>
      <c r="H63" s="7">
        <v>0.96</v>
      </c>
    </row>
    <row r="64" spans="1:8" ht="15">
      <c r="A64" s="10"/>
      <c r="B64" s="6" t="s">
        <v>749</v>
      </c>
      <c r="C64" s="6" t="s">
        <v>748</v>
      </c>
      <c r="D64" s="7">
        <v>605</v>
      </c>
      <c r="E64" s="6" t="s">
        <v>747</v>
      </c>
      <c r="F64" s="6" t="s">
        <v>746</v>
      </c>
      <c r="G64" s="7">
        <v>0</v>
      </c>
      <c r="H64" s="7">
        <v>1</v>
      </c>
    </row>
    <row r="65" spans="1:8" ht="15">
      <c r="A65" s="10"/>
      <c r="B65" s="6" t="s">
        <v>735</v>
      </c>
      <c r="C65" s="6" t="s">
        <v>745</v>
      </c>
      <c r="D65" s="7">
        <v>1333</v>
      </c>
      <c r="E65" s="6" t="s">
        <v>731</v>
      </c>
      <c r="F65" s="6" t="s">
        <v>730</v>
      </c>
      <c r="G65" s="7">
        <v>0</v>
      </c>
      <c r="H65" s="7">
        <v>0.95</v>
      </c>
    </row>
    <row r="66" spans="1:8" ht="15">
      <c r="A66" s="10"/>
      <c r="B66" s="6" t="s">
        <v>735</v>
      </c>
      <c r="C66" s="6" t="s">
        <v>744</v>
      </c>
      <c r="D66" s="7">
        <v>2778</v>
      </c>
      <c r="E66" s="6" t="s">
        <v>728</v>
      </c>
      <c r="F66" s="6" t="s">
        <v>727</v>
      </c>
      <c r="G66" s="7">
        <v>0</v>
      </c>
      <c r="H66" s="7">
        <v>0.95</v>
      </c>
    </row>
    <row r="67" spans="1:8" ht="15">
      <c r="A67" s="10"/>
      <c r="B67" s="6" t="s">
        <v>735</v>
      </c>
      <c r="C67" s="6" t="s">
        <v>743</v>
      </c>
      <c r="D67" s="7">
        <v>2697</v>
      </c>
      <c r="E67" s="6" t="s">
        <v>728</v>
      </c>
      <c r="F67" s="6" t="s">
        <v>727</v>
      </c>
      <c r="G67" s="7">
        <v>0</v>
      </c>
      <c r="H67" s="7">
        <v>0.95</v>
      </c>
    </row>
    <row r="68" spans="1:8" ht="15">
      <c r="A68" s="10"/>
      <c r="B68" s="6" t="s">
        <v>735</v>
      </c>
      <c r="C68" s="6" t="s">
        <v>742</v>
      </c>
      <c r="D68" s="7">
        <v>1479</v>
      </c>
      <c r="E68" s="6" t="s">
        <v>731</v>
      </c>
      <c r="F68" s="6" t="s">
        <v>730</v>
      </c>
      <c r="G68" s="7">
        <v>0</v>
      </c>
      <c r="H68" s="7">
        <v>0.95</v>
      </c>
    </row>
    <row r="69" spans="1:8" ht="15">
      <c r="A69" s="10"/>
      <c r="B69" s="6" t="s">
        <v>735</v>
      </c>
      <c r="C69" s="6" t="s">
        <v>741</v>
      </c>
      <c r="D69" s="7">
        <v>2732</v>
      </c>
      <c r="E69" s="6" t="s">
        <v>728</v>
      </c>
      <c r="F69" s="6" t="s">
        <v>727</v>
      </c>
      <c r="G69" s="7">
        <v>0</v>
      </c>
      <c r="H69" s="7">
        <v>0.95</v>
      </c>
    </row>
    <row r="70" spans="1:8" ht="15">
      <c r="A70" s="10"/>
      <c r="B70" s="6" t="s">
        <v>735</v>
      </c>
      <c r="C70" s="6" t="s">
        <v>740</v>
      </c>
      <c r="D70" s="7">
        <v>1165</v>
      </c>
      <c r="E70" s="6" t="s">
        <v>731</v>
      </c>
      <c r="F70" s="6" t="s">
        <v>730</v>
      </c>
      <c r="G70" s="7">
        <v>0</v>
      </c>
      <c r="H70" s="7">
        <v>0.93</v>
      </c>
    </row>
    <row r="71" spans="1:8" ht="15">
      <c r="A71" s="10"/>
      <c r="B71" s="6" t="s">
        <v>735</v>
      </c>
      <c r="C71" s="6" t="s">
        <v>739</v>
      </c>
      <c r="D71" s="7">
        <v>847</v>
      </c>
      <c r="E71" s="6" t="s">
        <v>738</v>
      </c>
      <c r="F71" s="6" t="s">
        <v>737</v>
      </c>
      <c r="G71" s="7">
        <v>3.9999999999999999E-12</v>
      </c>
      <c r="H71" s="7">
        <v>0.85</v>
      </c>
    </row>
    <row r="72" spans="1:8" ht="15">
      <c r="A72" s="10"/>
      <c r="B72" s="6" t="s">
        <v>735</v>
      </c>
      <c r="C72" s="6" t="s">
        <v>736</v>
      </c>
      <c r="D72" s="7">
        <v>2826</v>
      </c>
      <c r="E72" s="6" t="s">
        <v>728</v>
      </c>
      <c r="F72" s="6" t="s">
        <v>727</v>
      </c>
      <c r="G72" s="7">
        <v>0</v>
      </c>
      <c r="H72" s="7">
        <v>0.95</v>
      </c>
    </row>
    <row r="73" spans="1:8" ht="15">
      <c r="A73" s="10"/>
      <c r="B73" s="6" t="s">
        <v>735</v>
      </c>
      <c r="C73" s="6" t="s">
        <v>734</v>
      </c>
      <c r="D73" s="7">
        <v>2807</v>
      </c>
      <c r="E73" s="6" t="s">
        <v>728</v>
      </c>
      <c r="F73" s="6" t="s">
        <v>727</v>
      </c>
      <c r="G73" s="7">
        <v>0</v>
      </c>
      <c r="H73" s="7">
        <v>0.95</v>
      </c>
    </row>
    <row r="74" spans="1:8" ht="15">
      <c r="A74" s="12"/>
      <c r="B74" s="6" t="s">
        <v>733</v>
      </c>
      <c r="C74" s="6" t="s">
        <v>732</v>
      </c>
      <c r="D74" s="7">
        <v>1334</v>
      </c>
      <c r="E74" s="6" t="s">
        <v>731</v>
      </c>
      <c r="F74" s="6" t="s">
        <v>730</v>
      </c>
      <c r="G74" s="7">
        <v>0</v>
      </c>
      <c r="H74" s="7">
        <v>0.97</v>
      </c>
    </row>
    <row r="75" spans="1:8" ht="15">
      <c r="A75" s="12"/>
      <c r="B75" s="6" t="s">
        <v>726</v>
      </c>
      <c r="C75" s="6" t="s">
        <v>729</v>
      </c>
      <c r="D75" s="7">
        <v>3966</v>
      </c>
      <c r="E75" s="6" t="s">
        <v>728</v>
      </c>
      <c r="F75" s="6" t="s">
        <v>727</v>
      </c>
      <c r="G75" s="7">
        <v>0</v>
      </c>
      <c r="H75" s="7">
        <v>0.82</v>
      </c>
    </row>
    <row r="76" spans="1:8" ht="15">
      <c r="A76" s="13"/>
      <c r="B76" s="6" t="s">
        <v>726</v>
      </c>
      <c r="C76" s="6" t="s">
        <v>725</v>
      </c>
      <c r="D76" s="7">
        <v>3987</v>
      </c>
      <c r="E76" s="6" t="s">
        <v>724</v>
      </c>
      <c r="F76" s="6" t="s">
        <v>723</v>
      </c>
      <c r="G76" s="7">
        <v>0</v>
      </c>
      <c r="H76" s="7">
        <v>0.84</v>
      </c>
    </row>
    <row r="77" spans="1:8" ht="15">
      <c r="A77" s="9" t="s">
        <v>967</v>
      </c>
      <c r="B77" s="6" t="s">
        <v>721</v>
      </c>
      <c r="C77" s="6" t="s">
        <v>722</v>
      </c>
      <c r="D77" s="7">
        <v>1194</v>
      </c>
      <c r="E77" s="6" t="s">
        <v>719</v>
      </c>
      <c r="F77" s="6" t="s">
        <v>718</v>
      </c>
      <c r="G77" s="7">
        <v>0</v>
      </c>
      <c r="H77" s="7">
        <v>0.91</v>
      </c>
    </row>
    <row r="78" spans="1:8" ht="15">
      <c r="A78" s="10" t="s">
        <v>967</v>
      </c>
      <c r="B78" s="6" t="s">
        <v>721</v>
      </c>
      <c r="C78" s="6" t="s">
        <v>720</v>
      </c>
      <c r="D78" s="7">
        <v>1120</v>
      </c>
      <c r="E78" s="6" t="s">
        <v>719</v>
      </c>
      <c r="F78" s="6" t="s">
        <v>718</v>
      </c>
      <c r="G78" s="7">
        <v>0</v>
      </c>
      <c r="H78" s="7">
        <v>0.89</v>
      </c>
    </row>
    <row r="79" spans="1:8" ht="15">
      <c r="A79" s="10" t="s">
        <v>967</v>
      </c>
      <c r="B79" s="6" t="s">
        <v>716</v>
      </c>
      <c r="C79" s="6" t="s">
        <v>717</v>
      </c>
      <c r="D79" s="7">
        <v>1779</v>
      </c>
      <c r="E79" s="6" t="s">
        <v>714</v>
      </c>
      <c r="F79" s="6" t="s">
        <v>713</v>
      </c>
      <c r="G79" s="7">
        <v>0</v>
      </c>
      <c r="H79" s="7">
        <v>0.96</v>
      </c>
    </row>
    <row r="80" spans="1:8" ht="15">
      <c r="A80" s="10" t="s">
        <v>967</v>
      </c>
      <c r="B80" s="6" t="s">
        <v>716</v>
      </c>
      <c r="C80" s="6" t="s">
        <v>715</v>
      </c>
      <c r="D80" s="7">
        <v>3049</v>
      </c>
      <c r="E80" s="6" t="s">
        <v>714</v>
      </c>
      <c r="F80" s="6" t="s">
        <v>713</v>
      </c>
      <c r="G80" s="7">
        <v>0</v>
      </c>
      <c r="H80" s="7">
        <v>0.96</v>
      </c>
    </row>
    <row r="81" spans="1:8" ht="15">
      <c r="A81" s="9" t="s">
        <v>968</v>
      </c>
      <c r="B81" s="6" t="s">
        <v>712</v>
      </c>
      <c r="C81" s="6" t="s">
        <v>711</v>
      </c>
      <c r="D81" s="7">
        <v>2621</v>
      </c>
      <c r="E81" s="6" t="s">
        <v>710</v>
      </c>
      <c r="F81" s="6" t="s">
        <v>709</v>
      </c>
      <c r="G81" s="7">
        <v>0</v>
      </c>
      <c r="H81" s="7">
        <v>1</v>
      </c>
    </row>
    <row r="82" spans="1:8" ht="15">
      <c r="A82" s="10" t="s">
        <v>705</v>
      </c>
      <c r="B82" s="6" t="s">
        <v>704</v>
      </c>
      <c r="C82" s="6" t="s">
        <v>708</v>
      </c>
      <c r="D82" s="7">
        <v>882</v>
      </c>
      <c r="E82" s="6" t="s">
        <v>707</v>
      </c>
      <c r="F82" s="6" t="s">
        <v>706</v>
      </c>
      <c r="G82" s="7">
        <v>4.0000000000000002E-27</v>
      </c>
      <c r="H82" s="7">
        <v>0.96</v>
      </c>
    </row>
    <row r="83" spans="1:8" ht="15">
      <c r="A83" s="10" t="s">
        <v>705</v>
      </c>
      <c r="B83" s="6" t="s">
        <v>704</v>
      </c>
      <c r="C83" s="6" t="s">
        <v>703</v>
      </c>
      <c r="D83" s="7">
        <v>1792</v>
      </c>
      <c r="E83" s="6" t="s">
        <v>702</v>
      </c>
      <c r="F83" s="6" t="s">
        <v>701</v>
      </c>
      <c r="G83" s="7">
        <v>0</v>
      </c>
      <c r="H83" s="7">
        <v>1</v>
      </c>
    </row>
    <row r="84" spans="1:8" ht="15">
      <c r="A84" s="9" t="s">
        <v>969</v>
      </c>
      <c r="B84" s="6" t="s">
        <v>697</v>
      </c>
      <c r="C84" s="6" t="s">
        <v>700</v>
      </c>
      <c r="D84" s="7">
        <v>460</v>
      </c>
      <c r="E84" s="6" t="s">
        <v>699</v>
      </c>
      <c r="F84" s="6" t="s">
        <v>698</v>
      </c>
      <c r="G84" s="7">
        <v>2.9999999999999999E-30</v>
      </c>
      <c r="H84" s="7">
        <v>0.97</v>
      </c>
    </row>
    <row r="85" spans="1:8" ht="15">
      <c r="A85" s="10" t="s">
        <v>693</v>
      </c>
      <c r="B85" s="6" t="s">
        <v>697</v>
      </c>
      <c r="C85" s="6" t="s">
        <v>696</v>
      </c>
      <c r="D85" s="7">
        <v>371</v>
      </c>
      <c r="E85" s="6" t="s">
        <v>695</v>
      </c>
      <c r="F85" s="6" t="s">
        <v>694</v>
      </c>
      <c r="G85" s="7">
        <v>9.9999999999999998E-46</v>
      </c>
      <c r="H85" s="7">
        <v>1</v>
      </c>
    </row>
    <row r="86" spans="1:8" ht="15">
      <c r="A86" s="10" t="s">
        <v>693</v>
      </c>
      <c r="B86" s="6" t="s">
        <v>692</v>
      </c>
      <c r="C86" s="6" t="s">
        <v>691</v>
      </c>
      <c r="D86" s="7">
        <v>1208</v>
      </c>
      <c r="E86" s="6" t="s">
        <v>690</v>
      </c>
      <c r="F86" s="6" t="s">
        <v>689</v>
      </c>
      <c r="G86" s="7">
        <v>0</v>
      </c>
      <c r="H86" s="7">
        <v>0.87</v>
      </c>
    </row>
    <row r="87" spans="1:8" ht="15">
      <c r="A87" s="9" t="s">
        <v>970</v>
      </c>
      <c r="B87" s="6" t="s">
        <v>685</v>
      </c>
      <c r="C87" s="6" t="s">
        <v>688</v>
      </c>
      <c r="D87" s="7">
        <v>2735</v>
      </c>
      <c r="E87" s="6" t="s">
        <v>683</v>
      </c>
      <c r="F87" s="6" t="s">
        <v>682</v>
      </c>
      <c r="G87" s="7">
        <v>0</v>
      </c>
      <c r="H87" s="7">
        <v>0.92</v>
      </c>
    </row>
    <row r="88" spans="1:8" ht="15">
      <c r="A88" s="10" t="s">
        <v>681</v>
      </c>
      <c r="B88" s="6" t="s">
        <v>685</v>
      </c>
      <c r="C88" s="6" t="s">
        <v>687</v>
      </c>
      <c r="D88" s="7">
        <v>2997</v>
      </c>
      <c r="E88" s="6" t="s">
        <v>683</v>
      </c>
      <c r="F88" s="6" t="s">
        <v>682</v>
      </c>
      <c r="G88" s="7">
        <v>0</v>
      </c>
      <c r="H88" s="7">
        <v>0.92</v>
      </c>
    </row>
    <row r="89" spans="1:8" ht="15">
      <c r="A89" s="10" t="s">
        <v>681</v>
      </c>
      <c r="B89" s="6" t="s">
        <v>685</v>
      </c>
      <c r="C89" s="6" t="s">
        <v>686</v>
      </c>
      <c r="D89" s="7">
        <v>2848</v>
      </c>
      <c r="E89" s="6" t="s">
        <v>683</v>
      </c>
      <c r="F89" s="6" t="s">
        <v>682</v>
      </c>
      <c r="G89" s="7">
        <v>0</v>
      </c>
      <c r="H89" s="7">
        <v>0.92</v>
      </c>
    </row>
    <row r="90" spans="1:8" ht="15">
      <c r="A90" s="10" t="s">
        <v>681</v>
      </c>
      <c r="B90" s="6" t="s">
        <v>685</v>
      </c>
      <c r="C90" s="6" t="s">
        <v>684</v>
      </c>
      <c r="D90" s="7">
        <v>3019</v>
      </c>
      <c r="E90" s="6" t="s">
        <v>683</v>
      </c>
      <c r="F90" s="6" t="s">
        <v>682</v>
      </c>
      <c r="G90" s="7">
        <v>0</v>
      </c>
      <c r="H90" s="7">
        <v>0.92</v>
      </c>
    </row>
    <row r="91" spans="1:8" ht="15">
      <c r="A91" s="10" t="s">
        <v>681</v>
      </c>
      <c r="B91" s="6" t="s">
        <v>680</v>
      </c>
      <c r="C91" s="6" t="s">
        <v>679</v>
      </c>
      <c r="D91" s="7">
        <v>4839</v>
      </c>
      <c r="E91" s="6" t="s">
        <v>678</v>
      </c>
      <c r="F91" s="6" t="s">
        <v>677</v>
      </c>
      <c r="G91" s="7">
        <v>0</v>
      </c>
      <c r="H91" s="7">
        <v>0.99</v>
      </c>
    </row>
    <row r="92" spans="1:8" ht="15">
      <c r="A92" s="9" t="s">
        <v>971</v>
      </c>
      <c r="B92" s="6" t="s">
        <v>676</v>
      </c>
      <c r="C92" s="6" t="s">
        <v>675</v>
      </c>
      <c r="D92" s="7">
        <v>227</v>
      </c>
      <c r="E92" s="6" t="s">
        <v>674</v>
      </c>
      <c r="F92" s="6" t="s">
        <v>673</v>
      </c>
      <c r="G92" s="7">
        <v>9.9999999999999994E-30</v>
      </c>
      <c r="H92" s="7">
        <v>0.93</v>
      </c>
    </row>
    <row r="93" spans="1:8" ht="15">
      <c r="A93" s="10" t="s">
        <v>971</v>
      </c>
      <c r="B93" s="6" t="s">
        <v>672</v>
      </c>
      <c r="C93" s="6" t="s">
        <v>671</v>
      </c>
      <c r="D93" s="7">
        <v>236</v>
      </c>
      <c r="E93" s="6" t="s">
        <v>670</v>
      </c>
      <c r="F93" s="6" t="s">
        <v>669</v>
      </c>
      <c r="G93" s="7">
        <v>2.0000000000000001E-33</v>
      </c>
      <c r="H93" s="7">
        <v>0.95</v>
      </c>
    </row>
    <row r="94" spans="1:8" ht="15">
      <c r="A94" s="10" t="s">
        <v>971</v>
      </c>
      <c r="B94" s="6" t="s">
        <v>668</v>
      </c>
      <c r="C94" s="6" t="s">
        <v>667</v>
      </c>
      <c r="D94" s="7">
        <v>591</v>
      </c>
      <c r="E94" s="6" t="s">
        <v>666</v>
      </c>
      <c r="F94" s="6" t="s">
        <v>665</v>
      </c>
      <c r="G94" s="7">
        <v>0</v>
      </c>
      <c r="H94" s="7">
        <v>0.98</v>
      </c>
    </row>
    <row r="95" spans="1:8" ht="15">
      <c r="A95" s="8" t="s">
        <v>664</v>
      </c>
      <c r="B95" s="6" t="s">
        <v>663</v>
      </c>
      <c r="C95" s="6" t="s">
        <v>662</v>
      </c>
      <c r="D95" s="7">
        <v>2696</v>
      </c>
      <c r="E95" s="6" t="s">
        <v>661</v>
      </c>
      <c r="F95" s="6" t="s">
        <v>660</v>
      </c>
      <c r="G95" s="7">
        <v>0</v>
      </c>
      <c r="H95" s="7">
        <v>0.94</v>
      </c>
    </row>
    <row r="96" spans="1:8" ht="15">
      <c r="A96" s="9" t="s">
        <v>972</v>
      </c>
      <c r="B96" s="6" t="s">
        <v>659</v>
      </c>
      <c r="C96" s="6" t="s">
        <v>658</v>
      </c>
      <c r="D96" s="7">
        <v>416</v>
      </c>
      <c r="E96" s="6" t="s">
        <v>632</v>
      </c>
      <c r="F96" s="6" t="s">
        <v>151</v>
      </c>
      <c r="G96" s="7">
        <v>0</v>
      </c>
      <c r="H96" s="7">
        <v>0.92</v>
      </c>
    </row>
    <row r="97" spans="1:8" ht="15">
      <c r="A97" s="10" t="s">
        <v>972</v>
      </c>
      <c r="B97" s="6" t="s">
        <v>657</v>
      </c>
      <c r="C97" s="6" t="s">
        <v>656</v>
      </c>
      <c r="D97" s="7">
        <v>1561</v>
      </c>
      <c r="E97" s="6" t="s">
        <v>655</v>
      </c>
      <c r="F97" s="6" t="s">
        <v>654</v>
      </c>
      <c r="G97" s="7">
        <v>0</v>
      </c>
      <c r="H97" s="7">
        <v>1</v>
      </c>
    </row>
    <row r="98" spans="1:8" ht="15">
      <c r="A98" s="10" t="s">
        <v>972</v>
      </c>
      <c r="B98" s="6" t="s">
        <v>653</v>
      </c>
      <c r="C98" s="6" t="s">
        <v>652</v>
      </c>
      <c r="D98" s="7">
        <v>1560</v>
      </c>
      <c r="E98" s="6" t="s">
        <v>651</v>
      </c>
      <c r="F98" s="6" t="s">
        <v>650</v>
      </c>
      <c r="G98" s="7">
        <v>0</v>
      </c>
      <c r="H98" s="7">
        <v>0.99</v>
      </c>
    </row>
    <row r="99" spans="1:8" ht="15">
      <c r="A99" s="10" t="s">
        <v>972</v>
      </c>
      <c r="B99" s="6" t="s">
        <v>649</v>
      </c>
      <c r="C99" s="6" t="s">
        <v>648</v>
      </c>
      <c r="D99" s="7">
        <v>1067</v>
      </c>
      <c r="E99" s="6" t="s">
        <v>647</v>
      </c>
      <c r="F99" s="6" t="s">
        <v>646</v>
      </c>
      <c r="G99" s="7">
        <v>0</v>
      </c>
      <c r="H99" s="7">
        <v>0.99</v>
      </c>
    </row>
    <row r="100" spans="1:8" ht="15">
      <c r="A100" s="10" t="s">
        <v>972</v>
      </c>
      <c r="B100" s="6" t="s">
        <v>645</v>
      </c>
      <c r="C100" s="6" t="s">
        <v>644</v>
      </c>
      <c r="D100" s="7">
        <v>500</v>
      </c>
      <c r="E100" s="6" t="s">
        <v>643</v>
      </c>
      <c r="F100" s="6" t="s">
        <v>642</v>
      </c>
      <c r="G100" s="7">
        <v>1E-41</v>
      </c>
      <c r="H100" s="7">
        <v>1</v>
      </c>
    </row>
    <row r="101" spans="1:8" ht="15">
      <c r="A101" s="10" t="s">
        <v>972</v>
      </c>
      <c r="B101" s="6" t="s">
        <v>641</v>
      </c>
      <c r="C101" s="6" t="s">
        <v>640</v>
      </c>
      <c r="D101" s="7">
        <v>355</v>
      </c>
      <c r="E101" s="6" t="s">
        <v>639</v>
      </c>
      <c r="F101" s="6" t="s">
        <v>638</v>
      </c>
      <c r="G101" s="7">
        <v>3.0000000000000002E-40</v>
      </c>
      <c r="H101" s="7">
        <v>0.99</v>
      </c>
    </row>
    <row r="102" spans="1:8" ht="15">
      <c r="A102" s="10" t="s">
        <v>972</v>
      </c>
      <c r="B102" s="6" t="s">
        <v>634</v>
      </c>
      <c r="C102" s="6" t="s">
        <v>637</v>
      </c>
      <c r="D102" s="7">
        <v>1922</v>
      </c>
      <c r="E102" s="6" t="s">
        <v>636</v>
      </c>
      <c r="F102" s="6" t="s">
        <v>635</v>
      </c>
      <c r="G102" s="7">
        <v>0</v>
      </c>
      <c r="H102" s="7">
        <v>0.99</v>
      </c>
    </row>
    <row r="103" spans="1:8" ht="15">
      <c r="A103" s="10" t="s">
        <v>972</v>
      </c>
      <c r="B103" s="6" t="s">
        <v>634</v>
      </c>
      <c r="C103" s="6" t="s">
        <v>633</v>
      </c>
      <c r="D103" s="7">
        <v>1788</v>
      </c>
      <c r="E103" s="6" t="s">
        <v>632</v>
      </c>
      <c r="F103" s="6" t="s">
        <v>151</v>
      </c>
      <c r="G103" s="7">
        <v>0</v>
      </c>
      <c r="H103" s="7">
        <v>0.9</v>
      </c>
    </row>
    <row r="104" spans="1:8" ht="15">
      <c r="A104" s="9" t="s">
        <v>973</v>
      </c>
      <c r="B104" s="6" t="s">
        <v>631</v>
      </c>
      <c r="C104" s="6" t="s">
        <v>630</v>
      </c>
      <c r="D104" s="7">
        <v>4899</v>
      </c>
      <c r="E104" s="6" t="s">
        <v>629</v>
      </c>
      <c r="F104" s="6" t="s">
        <v>628</v>
      </c>
      <c r="G104" s="7">
        <v>0</v>
      </c>
      <c r="H104" s="7">
        <v>0.99</v>
      </c>
    </row>
    <row r="105" spans="1:8" ht="15">
      <c r="A105" s="10" t="s">
        <v>604</v>
      </c>
      <c r="B105" s="6" t="s">
        <v>627</v>
      </c>
      <c r="C105" s="6" t="s">
        <v>626</v>
      </c>
      <c r="D105" s="7">
        <v>363</v>
      </c>
      <c r="E105" s="6" t="s">
        <v>625</v>
      </c>
      <c r="F105" s="6" t="s">
        <v>624</v>
      </c>
      <c r="G105" s="7">
        <v>1.9999999999999999E-7</v>
      </c>
      <c r="H105" s="7">
        <v>0.9</v>
      </c>
    </row>
    <row r="106" spans="1:8" ht="15">
      <c r="A106" s="10" t="s">
        <v>604</v>
      </c>
      <c r="B106" s="6" t="s">
        <v>623</v>
      </c>
      <c r="C106" s="6" t="s">
        <v>622</v>
      </c>
      <c r="D106" s="7">
        <v>528</v>
      </c>
      <c r="E106" s="6" t="s">
        <v>621</v>
      </c>
      <c r="F106" s="6" t="s">
        <v>620</v>
      </c>
      <c r="G106" s="7">
        <v>0</v>
      </c>
      <c r="H106" s="7">
        <v>0.99</v>
      </c>
    </row>
    <row r="107" spans="1:8" ht="15">
      <c r="A107" s="10" t="s">
        <v>604</v>
      </c>
      <c r="B107" s="6" t="s">
        <v>603</v>
      </c>
      <c r="C107" s="6" t="s">
        <v>619</v>
      </c>
      <c r="D107" s="7">
        <v>2982</v>
      </c>
      <c r="E107" s="6" t="s">
        <v>601</v>
      </c>
      <c r="F107" s="6" t="s">
        <v>600</v>
      </c>
      <c r="G107" s="7">
        <v>0</v>
      </c>
      <c r="H107" s="7">
        <v>0.97</v>
      </c>
    </row>
    <row r="108" spans="1:8" ht="15">
      <c r="A108" s="10" t="s">
        <v>604</v>
      </c>
      <c r="B108" s="6" t="s">
        <v>603</v>
      </c>
      <c r="C108" s="6" t="s">
        <v>618</v>
      </c>
      <c r="D108" s="7">
        <v>3046</v>
      </c>
      <c r="E108" s="6" t="s">
        <v>616</v>
      </c>
      <c r="F108" s="6" t="s">
        <v>615</v>
      </c>
      <c r="G108" s="7">
        <v>0</v>
      </c>
      <c r="H108" s="7">
        <v>0.96</v>
      </c>
    </row>
    <row r="109" spans="1:8" ht="15">
      <c r="A109" s="10" t="s">
        <v>604</v>
      </c>
      <c r="B109" s="6" t="s">
        <v>603</v>
      </c>
      <c r="C109" s="6" t="s">
        <v>617</v>
      </c>
      <c r="D109" s="7">
        <v>3500</v>
      </c>
      <c r="E109" s="6" t="s">
        <v>616</v>
      </c>
      <c r="F109" s="6" t="s">
        <v>615</v>
      </c>
      <c r="G109" s="7">
        <v>0</v>
      </c>
      <c r="H109" s="7">
        <v>0.96</v>
      </c>
    </row>
    <row r="110" spans="1:8" ht="15">
      <c r="A110" s="10" t="s">
        <v>604</v>
      </c>
      <c r="B110" s="6" t="s">
        <v>603</v>
      </c>
      <c r="C110" s="6" t="s">
        <v>614</v>
      </c>
      <c r="D110" s="7">
        <v>2866</v>
      </c>
      <c r="E110" s="6" t="s">
        <v>613</v>
      </c>
      <c r="F110" s="6" t="s">
        <v>612</v>
      </c>
      <c r="G110" s="7">
        <v>0</v>
      </c>
      <c r="H110" s="7">
        <v>0.97</v>
      </c>
    </row>
    <row r="111" spans="1:8" ht="15">
      <c r="A111" s="10" t="s">
        <v>604</v>
      </c>
      <c r="B111" s="6" t="s">
        <v>603</v>
      </c>
      <c r="C111" s="6" t="s">
        <v>611</v>
      </c>
      <c r="D111" s="7">
        <v>429</v>
      </c>
      <c r="E111" s="6" t="s">
        <v>610</v>
      </c>
      <c r="F111" s="6" t="s">
        <v>609</v>
      </c>
      <c r="G111" s="7">
        <v>9.0000000000000002E-38</v>
      </c>
      <c r="H111" s="7">
        <v>0.98</v>
      </c>
    </row>
    <row r="112" spans="1:8" ht="15">
      <c r="A112" s="10" t="s">
        <v>604</v>
      </c>
      <c r="B112" s="6" t="s">
        <v>603</v>
      </c>
      <c r="C112" s="6" t="s">
        <v>608</v>
      </c>
      <c r="D112" s="7">
        <v>2938</v>
      </c>
      <c r="E112" s="6" t="s">
        <v>601</v>
      </c>
      <c r="F112" s="6" t="s">
        <v>600</v>
      </c>
      <c r="G112" s="7">
        <v>0</v>
      </c>
      <c r="H112" s="7">
        <v>0.96</v>
      </c>
    </row>
    <row r="113" spans="1:8" ht="15">
      <c r="A113" s="10" t="s">
        <v>604</v>
      </c>
      <c r="B113" s="6" t="s">
        <v>603</v>
      </c>
      <c r="C113" s="6" t="s">
        <v>607</v>
      </c>
      <c r="D113" s="7">
        <v>2947</v>
      </c>
      <c r="E113" s="6" t="s">
        <v>606</v>
      </c>
      <c r="F113" s="6" t="s">
        <v>605</v>
      </c>
      <c r="G113" s="7">
        <v>0</v>
      </c>
      <c r="H113" s="7">
        <v>0.97</v>
      </c>
    </row>
    <row r="114" spans="1:8" ht="15">
      <c r="A114" s="10" t="s">
        <v>604</v>
      </c>
      <c r="B114" s="6" t="s">
        <v>603</v>
      </c>
      <c r="C114" s="6" t="s">
        <v>602</v>
      </c>
      <c r="D114" s="7">
        <v>3392</v>
      </c>
      <c r="E114" s="6" t="s">
        <v>601</v>
      </c>
      <c r="F114" s="6" t="s">
        <v>600</v>
      </c>
      <c r="G114" s="7">
        <v>0</v>
      </c>
      <c r="H114" s="7">
        <v>0.97</v>
      </c>
    </row>
    <row r="115" spans="1:8" ht="15">
      <c r="A115" s="9" t="s">
        <v>974</v>
      </c>
      <c r="B115" s="6" t="s">
        <v>599</v>
      </c>
      <c r="C115" s="6" t="s">
        <v>598</v>
      </c>
      <c r="D115" s="7">
        <v>573</v>
      </c>
      <c r="E115" s="6" t="s">
        <v>595</v>
      </c>
      <c r="F115" s="6" t="s">
        <v>594</v>
      </c>
      <c r="G115" s="7">
        <v>9.9999999999999994E-37</v>
      </c>
      <c r="H115" s="7">
        <v>0.99</v>
      </c>
    </row>
    <row r="116" spans="1:8" ht="15">
      <c r="A116" s="10" t="s">
        <v>557</v>
      </c>
      <c r="B116" s="6" t="s">
        <v>597</v>
      </c>
      <c r="C116" s="6" t="s">
        <v>596</v>
      </c>
      <c r="D116" s="7">
        <v>598</v>
      </c>
      <c r="E116" s="6" t="s">
        <v>595</v>
      </c>
      <c r="F116" s="6" t="s">
        <v>594</v>
      </c>
      <c r="G116" s="7">
        <v>2E-14</v>
      </c>
      <c r="H116" s="7">
        <v>1</v>
      </c>
    </row>
    <row r="117" spans="1:8" ht="15">
      <c r="A117" s="10" t="s">
        <v>557</v>
      </c>
      <c r="B117" s="6" t="s">
        <v>590</v>
      </c>
      <c r="C117" s="6" t="s">
        <v>593</v>
      </c>
      <c r="D117" s="7">
        <v>1270</v>
      </c>
      <c r="E117" s="6" t="s">
        <v>592</v>
      </c>
      <c r="F117" s="6" t="s">
        <v>591</v>
      </c>
      <c r="G117" s="7">
        <v>0</v>
      </c>
      <c r="H117" s="7">
        <v>0.96</v>
      </c>
    </row>
    <row r="118" spans="1:8" ht="15">
      <c r="A118" s="10" t="s">
        <v>557</v>
      </c>
      <c r="B118" s="6" t="s">
        <v>590</v>
      </c>
      <c r="C118" s="6" t="s">
        <v>589</v>
      </c>
      <c r="D118" s="7">
        <v>1130</v>
      </c>
      <c r="E118" s="6" t="s">
        <v>588</v>
      </c>
      <c r="F118" s="6" t="s">
        <v>587</v>
      </c>
      <c r="G118" s="7">
        <v>0</v>
      </c>
      <c r="H118" s="7">
        <v>0.85</v>
      </c>
    </row>
    <row r="119" spans="1:8" ht="15">
      <c r="A119" s="10" t="s">
        <v>557</v>
      </c>
      <c r="B119" s="6" t="s">
        <v>585</v>
      </c>
      <c r="C119" s="6" t="s">
        <v>586</v>
      </c>
      <c r="D119" s="7">
        <v>1506</v>
      </c>
      <c r="E119" s="6" t="s">
        <v>583</v>
      </c>
      <c r="F119" s="6" t="s">
        <v>582</v>
      </c>
      <c r="G119" s="7">
        <v>0</v>
      </c>
      <c r="H119" s="7">
        <v>1</v>
      </c>
    </row>
    <row r="120" spans="1:8" ht="15">
      <c r="A120" s="10" t="s">
        <v>557</v>
      </c>
      <c r="B120" s="6" t="s">
        <v>585</v>
      </c>
      <c r="C120" s="6" t="s">
        <v>584</v>
      </c>
      <c r="D120" s="7">
        <v>1491</v>
      </c>
      <c r="E120" s="6" t="s">
        <v>583</v>
      </c>
      <c r="F120" s="6" t="s">
        <v>582</v>
      </c>
      <c r="G120" s="7">
        <v>0</v>
      </c>
      <c r="H120" s="7">
        <v>1</v>
      </c>
    </row>
    <row r="121" spans="1:8" ht="15">
      <c r="A121" s="10" t="s">
        <v>557</v>
      </c>
      <c r="B121" s="6" t="s">
        <v>581</v>
      </c>
      <c r="C121" s="6" t="s">
        <v>580</v>
      </c>
      <c r="D121" s="7">
        <v>2360</v>
      </c>
      <c r="E121" s="6" t="s">
        <v>579</v>
      </c>
      <c r="F121" s="6" t="s">
        <v>578</v>
      </c>
      <c r="G121" s="7">
        <v>0</v>
      </c>
      <c r="H121" s="7">
        <v>0.98</v>
      </c>
    </row>
    <row r="122" spans="1:8" ht="15">
      <c r="A122" s="10" t="s">
        <v>557</v>
      </c>
      <c r="B122" s="6" t="s">
        <v>561</v>
      </c>
      <c r="C122" s="6" t="s">
        <v>577</v>
      </c>
      <c r="D122" s="7">
        <v>1513</v>
      </c>
      <c r="E122" s="6" t="s">
        <v>576</v>
      </c>
      <c r="F122" s="6" t="s">
        <v>575</v>
      </c>
      <c r="G122" s="7">
        <v>6E-37</v>
      </c>
      <c r="H122" s="7">
        <v>1</v>
      </c>
    </row>
    <row r="123" spans="1:8" ht="15">
      <c r="A123" s="10" t="s">
        <v>557</v>
      </c>
      <c r="B123" s="6" t="s">
        <v>561</v>
      </c>
      <c r="C123" s="6" t="s">
        <v>574</v>
      </c>
      <c r="D123" s="7">
        <v>1677</v>
      </c>
      <c r="E123" s="6" t="s">
        <v>573</v>
      </c>
      <c r="F123" s="6" t="s">
        <v>572</v>
      </c>
      <c r="G123" s="7">
        <v>0</v>
      </c>
      <c r="H123" s="7">
        <v>0.99</v>
      </c>
    </row>
    <row r="124" spans="1:8" ht="15">
      <c r="A124" s="10" t="s">
        <v>557</v>
      </c>
      <c r="B124" s="6" t="s">
        <v>561</v>
      </c>
      <c r="C124" s="6" t="s">
        <v>571</v>
      </c>
      <c r="D124" s="7">
        <v>2128</v>
      </c>
      <c r="E124" s="6" t="s">
        <v>559</v>
      </c>
      <c r="F124" s="6" t="s">
        <v>558</v>
      </c>
      <c r="G124" s="7">
        <v>0</v>
      </c>
      <c r="H124" s="7">
        <v>0.98</v>
      </c>
    </row>
    <row r="125" spans="1:8" ht="15">
      <c r="A125" s="10" t="s">
        <v>557</v>
      </c>
      <c r="B125" s="6" t="s">
        <v>561</v>
      </c>
      <c r="C125" s="6" t="s">
        <v>570</v>
      </c>
      <c r="D125" s="7">
        <v>1475</v>
      </c>
      <c r="E125" s="6" t="s">
        <v>563</v>
      </c>
      <c r="F125" s="6" t="s">
        <v>562</v>
      </c>
      <c r="G125" s="7">
        <v>0</v>
      </c>
      <c r="H125" s="7">
        <v>0.99</v>
      </c>
    </row>
    <row r="126" spans="1:8" ht="15">
      <c r="A126" s="10" t="s">
        <v>557</v>
      </c>
      <c r="B126" s="6" t="s">
        <v>561</v>
      </c>
      <c r="C126" s="6" t="s">
        <v>569</v>
      </c>
      <c r="D126" s="7">
        <v>2966</v>
      </c>
      <c r="E126" s="6" t="s">
        <v>563</v>
      </c>
      <c r="F126" s="6" t="s">
        <v>562</v>
      </c>
      <c r="G126" s="7">
        <v>0</v>
      </c>
      <c r="H126" s="7">
        <v>0.99</v>
      </c>
    </row>
    <row r="127" spans="1:8" ht="15">
      <c r="A127" s="10" t="s">
        <v>557</v>
      </c>
      <c r="B127" s="6" t="s">
        <v>561</v>
      </c>
      <c r="C127" s="6" t="s">
        <v>568</v>
      </c>
      <c r="D127" s="7">
        <v>2076</v>
      </c>
      <c r="E127" s="6" t="s">
        <v>563</v>
      </c>
      <c r="F127" s="6" t="s">
        <v>562</v>
      </c>
      <c r="G127" s="7">
        <v>0</v>
      </c>
      <c r="H127" s="7">
        <v>0.99</v>
      </c>
    </row>
    <row r="128" spans="1:8" ht="15">
      <c r="A128" s="10" t="s">
        <v>557</v>
      </c>
      <c r="B128" s="6" t="s">
        <v>561</v>
      </c>
      <c r="C128" s="6" t="s">
        <v>567</v>
      </c>
      <c r="D128" s="7">
        <v>2742</v>
      </c>
      <c r="E128" s="6" t="s">
        <v>563</v>
      </c>
      <c r="F128" s="6" t="s">
        <v>562</v>
      </c>
      <c r="G128" s="7">
        <v>0</v>
      </c>
      <c r="H128" s="7">
        <v>0.98</v>
      </c>
    </row>
    <row r="129" spans="1:8" ht="15">
      <c r="A129" s="10" t="s">
        <v>926</v>
      </c>
      <c r="B129" s="6" t="s">
        <v>561</v>
      </c>
      <c r="C129" s="6" t="s">
        <v>566</v>
      </c>
      <c r="D129" s="7">
        <v>2997</v>
      </c>
      <c r="E129" s="6" t="s">
        <v>563</v>
      </c>
      <c r="F129" s="6" t="s">
        <v>562</v>
      </c>
      <c r="G129" s="7">
        <v>0</v>
      </c>
      <c r="H129" s="7">
        <v>1</v>
      </c>
    </row>
    <row r="130" spans="1:8" ht="15">
      <c r="A130" s="12"/>
      <c r="B130" s="6" t="s">
        <v>561</v>
      </c>
      <c r="C130" s="6" t="s">
        <v>565</v>
      </c>
      <c r="D130" s="7">
        <v>2335</v>
      </c>
      <c r="E130" s="6" t="s">
        <v>554</v>
      </c>
      <c r="F130" s="6" t="s">
        <v>553</v>
      </c>
      <c r="G130" s="7">
        <v>0</v>
      </c>
      <c r="H130" s="7">
        <v>0.99</v>
      </c>
    </row>
    <row r="131" spans="1:8" ht="15">
      <c r="A131" s="12"/>
      <c r="B131" s="6" t="s">
        <v>561</v>
      </c>
      <c r="C131" s="6" t="s">
        <v>564</v>
      </c>
      <c r="D131" s="7">
        <v>1586</v>
      </c>
      <c r="E131" s="6" t="s">
        <v>563</v>
      </c>
      <c r="F131" s="6" t="s">
        <v>562</v>
      </c>
      <c r="G131" s="7">
        <v>0</v>
      </c>
      <c r="H131" s="7">
        <v>0.98</v>
      </c>
    </row>
    <row r="132" spans="1:8" ht="15">
      <c r="A132" s="12"/>
      <c r="B132" s="6" t="s">
        <v>561</v>
      </c>
      <c r="C132" s="6" t="s">
        <v>560</v>
      </c>
      <c r="D132" s="7">
        <v>1238</v>
      </c>
      <c r="E132" s="6" t="s">
        <v>559</v>
      </c>
      <c r="F132" s="6" t="s">
        <v>558</v>
      </c>
      <c r="G132" s="7">
        <v>0</v>
      </c>
      <c r="H132" s="7">
        <v>0.99</v>
      </c>
    </row>
    <row r="133" spans="1:8" ht="15">
      <c r="A133" s="13"/>
      <c r="B133" s="6" t="s">
        <v>556</v>
      </c>
      <c r="C133" s="6" t="s">
        <v>555</v>
      </c>
      <c r="D133" s="7">
        <v>843</v>
      </c>
      <c r="E133" s="6" t="s">
        <v>554</v>
      </c>
      <c r="F133" s="6" t="s">
        <v>553</v>
      </c>
      <c r="G133" s="7">
        <v>0</v>
      </c>
      <c r="H133" s="7">
        <v>0.99</v>
      </c>
    </row>
    <row r="134" spans="1:8" ht="15">
      <c r="A134" s="8" t="s">
        <v>927</v>
      </c>
      <c r="B134" s="6" t="s">
        <v>552</v>
      </c>
      <c r="C134" s="6" t="s">
        <v>551</v>
      </c>
      <c r="D134" s="7">
        <v>5938</v>
      </c>
      <c r="E134" s="6" t="s">
        <v>550</v>
      </c>
      <c r="F134" s="6" t="s">
        <v>549</v>
      </c>
      <c r="G134" s="7">
        <v>0</v>
      </c>
      <c r="H134" s="7">
        <v>0.98</v>
      </c>
    </row>
    <row r="135" spans="1:8" ht="15">
      <c r="A135" s="9" t="s">
        <v>928</v>
      </c>
      <c r="B135" s="6" t="s">
        <v>547</v>
      </c>
      <c r="C135" s="6" t="s">
        <v>548</v>
      </c>
      <c r="D135" s="7">
        <v>1161</v>
      </c>
      <c r="E135" s="6" t="s">
        <v>545</v>
      </c>
      <c r="F135" s="6" t="s">
        <v>544</v>
      </c>
      <c r="G135" s="7">
        <v>0</v>
      </c>
      <c r="H135" s="7">
        <v>0.99</v>
      </c>
    </row>
    <row r="136" spans="1:8" ht="15">
      <c r="A136" s="10" t="s">
        <v>928</v>
      </c>
      <c r="B136" s="6" t="s">
        <v>547</v>
      </c>
      <c r="C136" s="6" t="s">
        <v>546</v>
      </c>
      <c r="D136" s="7">
        <v>1225</v>
      </c>
      <c r="E136" s="6" t="s">
        <v>545</v>
      </c>
      <c r="F136" s="6" t="s">
        <v>544</v>
      </c>
      <c r="G136" s="7">
        <v>0</v>
      </c>
      <c r="H136" s="7">
        <v>0.99</v>
      </c>
    </row>
    <row r="137" spans="1:8" ht="15">
      <c r="A137" s="10" t="s">
        <v>928</v>
      </c>
      <c r="B137" s="6" t="s">
        <v>542</v>
      </c>
      <c r="C137" s="6" t="s">
        <v>543</v>
      </c>
      <c r="D137" s="7">
        <v>1964</v>
      </c>
      <c r="E137" s="6" t="s">
        <v>540</v>
      </c>
      <c r="F137" s="6" t="s">
        <v>539</v>
      </c>
      <c r="G137" s="7">
        <v>0</v>
      </c>
      <c r="H137" s="7">
        <v>0.99</v>
      </c>
    </row>
    <row r="138" spans="1:8" ht="15">
      <c r="A138" s="10" t="s">
        <v>928</v>
      </c>
      <c r="B138" s="6" t="s">
        <v>542</v>
      </c>
      <c r="C138" s="6" t="s">
        <v>541</v>
      </c>
      <c r="D138" s="7">
        <v>1249</v>
      </c>
      <c r="E138" s="6" t="s">
        <v>540</v>
      </c>
      <c r="F138" s="6" t="s">
        <v>539</v>
      </c>
      <c r="G138" s="7">
        <v>0</v>
      </c>
      <c r="H138" s="7">
        <v>0.99</v>
      </c>
    </row>
    <row r="139" spans="1:8" ht="15">
      <c r="A139" s="10" t="s">
        <v>928</v>
      </c>
      <c r="B139" s="6" t="s">
        <v>538</v>
      </c>
      <c r="C139" s="6" t="s">
        <v>537</v>
      </c>
      <c r="D139" s="7">
        <v>3912</v>
      </c>
      <c r="E139" s="6" t="s">
        <v>536</v>
      </c>
      <c r="F139" s="6" t="s">
        <v>535</v>
      </c>
      <c r="G139" s="7">
        <v>0</v>
      </c>
      <c r="H139" s="7">
        <v>0.99</v>
      </c>
    </row>
    <row r="140" spans="1:8" ht="15">
      <c r="A140" s="10" t="s">
        <v>928</v>
      </c>
      <c r="B140" s="6" t="s">
        <v>534</v>
      </c>
      <c r="C140" s="6" t="s">
        <v>533</v>
      </c>
      <c r="D140" s="7">
        <v>4673</v>
      </c>
      <c r="E140" s="6" t="s">
        <v>532</v>
      </c>
      <c r="F140" s="6" t="s">
        <v>531</v>
      </c>
      <c r="G140" s="7">
        <v>0</v>
      </c>
      <c r="H140" s="7">
        <v>0.99</v>
      </c>
    </row>
    <row r="141" spans="1:8" ht="15">
      <c r="A141" s="10" t="s">
        <v>928</v>
      </c>
      <c r="B141" s="6" t="s">
        <v>525</v>
      </c>
      <c r="C141" s="6" t="s">
        <v>530</v>
      </c>
      <c r="D141" s="7">
        <v>1473</v>
      </c>
      <c r="E141" s="6" t="s">
        <v>522</v>
      </c>
      <c r="F141" s="6" t="s">
        <v>521</v>
      </c>
      <c r="G141" s="7">
        <v>9.9999999999999992E-25</v>
      </c>
      <c r="H141" s="7">
        <v>1</v>
      </c>
    </row>
    <row r="142" spans="1:8" ht="15">
      <c r="A142" s="10" t="s">
        <v>928</v>
      </c>
      <c r="B142" s="6" t="s">
        <v>525</v>
      </c>
      <c r="C142" s="6" t="s">
        <v>529</v>
      </c>
      <c r="D142" s="7">
        <v>1656</v>
      </c>
      <c r="E142" s="6" t="s">
        <v>522</v>
      </c>
      <c r="F142" s="6" t="s">
        <v>521</v>
      </c>
      <c r="G142" s="7">
        <v>0</v>
      </c>
      <c r="H142" s="7">
        <v>0.99</v>
      </c>
    </row>
    <row r="143" spans="1:8" ht="15">
      <c r="A143" s="10" t="s">
        <v>928</v>
      </c>
      <c r="B143" s="6" t="s">
        <v>525</v>
      </c>
      <c r="C143" s="6" t="s">
        <v>528</v>
      </c>
      <c r="D143" s="7">
        <v>1608</v>
      </c>
      <c r="E143" s="6" t="s">
        <v>527</v>
      </c>
      <c r="F143" s="6" t="s">
        <v>526</v>
      </c>
      <c r="G143" s="7">
        <v>0</v>
      </c>
      <c r="H143" s="7">
        <v>0.98</v>
      </c>
    </row>
    <row r="144" spans="1:8" ht="15">
      <c r="A144" s="10" t="s">
        <v>928</v>
      </c>
      <c r="B144" s="6" t="s">
        <v>525</v>
      </c>
      <c r="C144" s="6" t="s">
        <v>524</v>
      </c>
      <c r="D144" s="7">
        <v>1999</v>
      </c>
      <c r="E144" s="6" t="s">
        <v>522</v>
      </c>
      <c r="F144" s="6" t="s">
        <v>521</v>
      </c>
      <c r="G144" s="7">
        <v>0</v>
      </c>
      <c r="H144" s="7">
        <v>0.98</v>
      </c>
    </row>
    <row r="145" spans="1:8" ht="15">
      <c r="A145" s="10" t="s">
        <v>928</v>
      </c>
      <c r="B145" s="6" t="s">
        <v>520</v>
      </c>
      <c r="C145" s="6" t="s">
        <v>523</v>
      </c>
      <c r="D145" s="7">
        <v>1069</v>
      </c>
      <c r="E145" s="6" t="s">
        <v>522</v>
      </c>
      <c r="F145" s="6" t="s">
        <v>521</v>
      </c>
      <c r="G145" s="7">
        <v>0</v>
      </c>
      <c r="H145" s="7">
        <v>1</v>
      </c>
    </row>
    <row r="146" spans="1:8" ht="15">
      <c r="A146" s="10" t="s">
        <v>928</v>
      </c>
      <c r="B146" s="6" t="s">
        <v>520</v>
      </c>
      <c r="C146" s="6" t="s">
        <v>519</v>
      </c>
      <c r="D146" s="7">
        <v>1506</v>
      </c>
      <c r="E146" s="6" t="s">
        <v>518</v>
      </c>
      <c r="F146" s="6" t="s">
        <v>517</v>
      </c>
      <c r="G146" s="7">
        <v>0</v>
      </c>
      <c r="H146" s="7">
        <v>0.99</v>
      </c>
    </row>
    <row r="147" spans="1:8" ht="15">
      <c r="A147" s="10" t="s">
        <v>929</v>
      </c>
      <c r="B147" s="6" t="s">
        <v>516</v>
      </c>
      <c r="C147" s="6" t="s">
        <v>515</v>
      </c>
      <c r="D147" s="7">
        <v>890</v>
      </c>
      <c r="E147" s="6" t="s">
        <v>514</v>
      </c>
      <c r="F147" s="6" t="s">
        <v>513</v>
      </c>
      <c r="G147" s="7">
        <v>0</v>
      </c>
      <c r="H147" s="7">
        <v>0.99</v>
      </c>
    </row>
    <row r="148" spans="1:8" ht="15">
      <c r="A148" s="10" t="s">
        <v>929</v>
      </c>
      <c r="B148" s="6" t="s">
        <v>512</v>
      </c>
      <c r="C148" s="6" t="s">
        <v>511</v>
      </c>
      <c r="D148" s="7">
        <v>1177</v>
      </c>
      <c r="E148" s="6" t="s">
        <v>510</v>
      </c>
      <c r="F148" s="6" t="s">
        <v>509</v>
      </c>
      <c r="G148" s="7">
        <v>0</v>
      </c>
      <c r="H148" s="7">
        <v>0.95</v>
      </c>
    </row>
    <row r="149" spans="1:8" ht="15">
      <c r="A149" s="9" t="s">
        <v>930</v>
      </c>
      <c r="B149" s="6" t="s">
        <v>506</v>
      </c>
      <c r="C149" s="6" t="s">
        <v>508</v>
      </c>
      <c r="D149" s="7">
        <v>1187</v>
      </c>
      <c r="E149" s="6" t="s">
        <v>501</v>
      </c>
      <c r="F149" s="6" t="s">
        <v>500</v>
      </c>
      <c r="G149" s="7">
        <v>4.9999999999999997E-30</v>
      </c>
      <c r="H149" s="7">
        <v>1</v>
      </c>
    </row>
    <row r="150" spans="1:8" ht="15">
      <c r="A150" s="10" t="s">
        <v>930</v>
      </c>
      <c r="B150" s="6" t="s">
        <v>506</v>
      </c>
      <c r="C150" s="6" t="s">
        <v>507</v>
      </c>
      <c r="D150" s="7">
        <v>1959</v>
      </c>
      <c r="E150" s="6" t="s">
        <v>501</v>
      </c>
      <c r="F150" s="6" t="s">
        <v>500</v>
      </c>
      <c r="G150" s="7">
        <v>0</v>
      </c>
      <c r="H150" s="7">
        <v>0.94</v>
      </c>
    </row>
    <row r="151" spans="1:8" ht="15">
      <c r="A151" s="10" t="s">
        <v>930</v>
      </c>
      <c r="B151" s="6" t="s">
        <v>506</v>
      </c>
      <c r="C151" s="6" t="s">
        <v>505</v>
      </c>
      <c r="D151" s="7">
        <v>1320</v>
      </c>
      <c r="E151" s="6" t="s">
        <v>501</v>
      </c>
      <c r="F151" s="6" t="s">
        <v>500</v>
      </c>
      <c r="G151" s="7">
        <v>0</v>
      </c>
      <c r="H151" s="7">
        <v>0.97</v>
      </c>
    </row>
    <row r="152" spans="1:8" ht="15">
      <c r="A152" s="10" t="s">
        <v>930</v>
      </c>
      <c r="B152" s="6" t="s">
        <v>503</v>
      </c>
      <c r="C152" s="6" t="s">
        <v>504</v>
      </c>
      <c r="D152" s="7">
        <v>1979</v>
      </c>
      <c r="E152" s="6" t="s">
        <v>501</v>
      </c>
      <c r="F152" s="6" t="s">
        <v>500</v>
      </c>
      <c r="G152" s="7">
        <v>0</v>
      </c>
      <c r="H152" s="7">
        <v>0.98</v>
      </c>
    </row>
    <row r="153" spans="1:8" ht="15">
      <c r="A153" s="10" t="s">
        <v>930</v>
      </c>
      <c r="B153" s="6" t="s">
        <v>503</v>
      </c>
      <c r="C153" s="6" t="s">
        <v>502</v>
      </c>
      <c r="D153" s="7">
        <v>1931</v>
      </c>
      <c r="E153" s="6" t="s">
        <v>501</v>
      </c>
      <c r="F153" s="6" t="s">
        <v>500</v>
      </c>
      <c r="G153" s="7">
        <v>0</v>
      </c>
      <c r="H153" s="7">
        <v>0.98</v>
      </c>
    </row>
    <row r="154" spans="1:8" ht="15">
      <c r="A154" s="10" t="s">
        <v>930</v>
      </c>
      <c r="B154" s="6" t="s">
        <v>498</v>
      </c>
      <c r="C154" s="6" t="s">
        <v>499</v>
      </c>
      <c r="D154" s="7">
        <v>2775</v>
      </c>
      <c r="E154" s="6" t="s">
        <v>496</v>
      </c>
      <c r="F154" s="6" t="s">
        <v>492</v>
      </c>
      <c r="G154" s="7">
        <v>0</v>
      </c>
      <c r="H154" s="7">
        <v>0.85</v>
      </c>
    </row>
    <row r="155" spans="1:8" ht="15">
      <c r="A155" s="10" t="s">
        <v>930</v>
      </c>
      <c r="B155" s="6" t="s">
        <v>498</v>
      </c>
      <c r="C155" s="6" t="s">
        <v>497</v>
      </c>
      <c r="D155" s="7">
        <v>3137</v>
      </c>
      <c r="E155" s="6" t="s">
        <v>496</v>
      </c>
      <c r="F155" s="6" t="s">
        <v>492</v>
      </c>
      <c r="G155" s="7">
        <v>0</v>
      </c>
      <c r="H155" s="7">
        <v>0.85</v>
      </c>
    </row>
    <row r="156" spans="1:8" ht="15">
      <c r="A156" s="10" t="s">
        <v>931</v>
      </c>
      <c r="B156" s="6" t="s">
        <v>495</v>
      </c>
      <c r="C156" s="6" t="s">
        <v>494</v>
      </c>
      <c r="D156" s="7">
        <v>4259</v>
      </c>
      <c r="E156" s="6" t="s">
        <v>493</v>
      </c>
      <c r="F156" s="6" t="s">
        <v>492</v>
      </c>
      <c r="G156" s="7">
        <v>0</v>
      </c>
      <c r="H156" s="7">
        <v>0.9</v>
      </c>
    </row>
    <row r="157" spans="1:8" ht="15">
      <c r="A157" s="10" t="s">
        <v>932</v>
      </c>
      <c r="B157" s="6" t="s">
        <v>491</v>
      </c>
      <c r="C157" s="6" t="s">
        <v>490</v>
      </c>
      <c r="D157" s="7">
        <v>1181</v>
      </c>
      <c r="E157" s="6" t="s">
        <v>479</v>
      </c>
      <c r="F157" s="6" t="s">
        <v>478</v>
      </c>
      <c r="G157" s="7">
        <v>0</v>
      </c>
      <c r="H157" s="7">
        <v>0.97</v>
      </c>
    </row>
    <row r="158" spans="1:8" ht="15">
      <c r="A158" s="10" t="s">
        <v>932</v>
      </c>
      <c r="B158" s="6" t="s">
        <v>488</v>
      </c>
      <c r="C158" s="6" t="s">
        <v>489</v>
      </c>
      <c r="D158" s="7">
        <v>1669</v>
      </c>
      <c r="E158" s="6" t="s">
        <v>479</v>
      </c>
      <c r="F158" s="6" t="s">
        <v>478</v>
      </c>
      <c r="G158" s="7">
        <v>0</v>
      </c>
      <c r="H158" s="7">
        <v>0.96</v>
      </c>
    </row>
    <row r="159" spans="1:8" ht="15">
      <c r="A159" s="10" t="s">
        <v>932</v>
      </c>
      <c r="B159" s="6" t="s">
        <v>488</v>
      </c>
      <c r="C159" s="6" t="s">
        <v>487</v>
      </c>
      <c r="D159" s="7">
        <v>1543</v>
      </c>
      <c r="E159" s="6" t="s">
        <v>479</v>
      </c>
      <c r="F159" s="6" t="s">
        <v>478</v>
      </c>
      <c r="G159" s="7">
        <v>0</v>
      </c>
      <c r="H159" s="7">
        <v>0.96</v>
      </c>
    </row>
    <row r="160" spans="1:8" ht="15">
      <c r="A160" s="10" t="s">
        <v>932</v>
      </c>
      <c r="B160" s="6" t="s">
        <v>485</v>
      </c>
      <c r="C160" s="6" t="s">
        <v>486</v>
      </c>
      <c r="D160" s="7">
        <v>1098</v>
      </c>
      <c r="E160" s="6" t="s">
        <v>479</v>
      </c>
      <c r="F160" s="6" t="s">
        <v>478</v>
      </c>
      <c r="G160" s="7">
        <v>0</v>
      </c>
      <c r="H160" s="7">
        <v>0.96</v>
      </c>
    </row>
    <row r="161" spans="1:8" ht="15">
      <c r="A161" s="10" t="s">
        <v>932</v>
      </c>
      <c r="B161" s="6" t="s">
        <v>485</v>
      </c>
      <c r="C161" s="6" t="s">
        <v>484</v>
      </c>
      <c r="D161" s="7">
        <v>666</v>
      </c>
      <c r="E161" s="6" t="s">
        <v>483</v>
      </c>
      <c r="F161" s="6" t="s">
        <v>482</v>
      </c>
      <c r="G161" s="7">
        <v>2.0000000000000001E-10</v>
      </c>
      <c r="H161" s="7">
        <v>0.94</v>
      </c>
    </row>
    <row r="162" spans="1:8" ht="15">
      <c r="A162" s="10" t="s">
        <v>932</v>
      </c>
      <c r="B162" s="6" t="s">
        <v>481</v>
      </c>
      <c r="C162" s="6" t="s">
        <v>480</v>
      </c>
      <c r="D162" s="7">
        <v>703</v>
      </c>
      <c r="E162" s="6" t="s">
        <v>479</v>
      </c>
      <c r="F162" s="6" t="s">
        <v>478</v>
      </c>
      <c r="G162" s="7">
        <v>0</v>
      </c>
      <c r="H162" s="7">
        <v>0.95</v>
      </c>
    </row>
    <row r="163" spans="1:8" ht="15">
      <c r="A163" s="11" t="s">
        <v>932</v>
      </c>
      <c r="B163" s="6" t="s">
        <v>472</v>
      </c>
      <c r="C163" s="6" t="s">
        <v>477</v>
      </c>
      <c r="D163" s="7">
        <v>3156</v>
      </c>
      <c r="E163" s="6" t="s">
        <v>470</v>
      </c>
      <c r="F163" s="6" t="s">
        <v>469</v>
      </c>
      <c r="G163" s="7">
        <v>0</v>
      </c>
      <c r="H163" s="7">
        <v>0.67</v>
      </c>
    </row>
    <row r="164" spans="1:8" ht="15">
      <c r="A164" s="9" t="s">
        <v>932</v>
      </c>
      <c r="B164" s="6" t="s">
        <v>472</v>
      </c>
      <c r="C164" s="6" t="s">
        <v>476</v>
      </c>
      <c r="D164" s="7">
        <v>4010</v>
      </c>
      <c r="E164" s="6" t="s">
        <v>474</v>
      </c>
      <c r="F164" s="6" t="s">
        <v>473</v>
      </c>
      <c r="G164" s="7">
        <v>0</v>
      </c>
      <c r="H164" s="7">
        <v>0.91</v>
      </c>
    </row>
    <row r="165" spans="1:8" ht="15">
      <c r="A165" s="10" t="s">
        <v>932</v>
      </c>
      <c r="B165" s="6" t="s">
        <v>472</v>
      </c>
      <c r="C165" s="6" t="s">
        <v>475</v>
      </c>
      <c r="D165" s="7">
        <v>2300</v>
      </c>
      <c r="E165" s="6" t="s">
        <v>474</v>
      </c>
      <c r="F165" s="6" t="s">
        <v>473</v>
      </c>
      <c r="G165" s="7">
        <v>0</v>
      </c>
      <c r="H165" s="7">
        <v>0.9</v>
      </c>
    </row>
    <row r="166" spans="1:8" ht="15">
      <c r="A166" s="10" t="s">
        <v>932</v>
      </c>
      <c r="B166" s="6" t="s">
        <v>472</v>
      </c>
      <c r="C166" s="6" t="s">
        <v>471</v>
      </c>
      <c r="D166" s="7">
        <v>3411</v>
      </c>
      <c r="E166" s="6" t="s">
        <v>470</v>
      </c>
      <c r="F166" s="6" t="s">
        <v>469</v>
      </c>
      <c r="G166" s="7">
        <v>0</v>
      </c>
      <c r="H166" s="7">
        <v>0.6</v>
      </c>
    </row>
    <row r="167" spans="1:8" ht="15">
      <c r="A167" s="9" t="s">
        <v>933</v>
      </c>
      <c r="B167" s="6" t="s">
        <v>468</v>
      </c>
      <c r="C167" s="6" t="s">
        <v>467</v>
      </c>
      <c r="D167" s="7">
        <v>4788</v>
      </c>
      <c r="E167" s="6" t="s">
        <v>466</v>
      </c>
      <c r="F167" s="6" t="s">
        <v>465</v>
      </c>
      <c r="G167" s="7">
        <v>0</v>
      </c>
      <c r="H167" s="7">
        <v>0.96</v>
      </c>
    </row>
    <row r="168" spans="1:8" ht="15">
      <c r="A168" s="10" t="s">
        <v>463</v>
      </c>
      <c r="B168" s="6" t="s">
        <v>462</v>
      </c>
      <c r="C168" s="6" t="s">
        <v>464</v>
      </c>
      <c r="D168" s="7">
        <v>5718</v>
      </c>
      <c r="E168" s="6" t="s">
        <v>460</v>
      </c>
      <c r="F168" s="6" t="s">
        <v>459</v>
      </c>
      <c r="G168" s="7">
        <v>0</v>
      </c>
      <c r="H168" s="7">
        <v>0.92</v>
      </c>
    </row>
    <row r="169" spans="1:8" ht="15">
      <c r="A169" s="10" t="s">
        <v>463</v>
      </c>
      <c r="B169" s="6" t="s">
        <v>462</v>
      </c>
      <c r="C169" s="6" t="s">
        <v>461</v>
      </c>
      <c r="D169" s="7">
        <v>4625</v>
      </c>
      <c r="E169" s="6" t="s">
        <v>460</v>
      </c>
      <c r="F169" s="6" t="s">
        <v>459</v>
      </c>
      <c r="G169" s="7">
        <v>0</v>
      </c>
      <c r="H169" s="7">
        <v>0.9</v>
      </c>
    </row>
    <row r="170" spans="1:8" ht="15">
      <c r="A170" s="9" t="s">
        <v>934</v>
      </c>
      <c r="B170" s="6" t="s">
        <v>450</v>
      </c>
      <c r="C170" s="6" t="s">
        <v>458</v>
      </c>
      <c r="D170" s="7">
        <v>6702</v>
      </c>
      <c r="E170" s="6" t="s">
        <v>448</v>
      </c>
      <c r="F170" s="6" t="s">
        <v>447</v>
      </c>
      <c r="G170" s="7">
        <v>0</v>
      </c>
      <c r="H170" s="7">
        <v>0.95</v>
      </c>
    </row>
    <row r="171" spans="1:8" ht="15">
      <c r="A171" s="10" t="s">
        <v>451</v>
      </c>
      <c r="B171" s="6" t="s">
        <v>450</v>
      </c>
      <c r="C171" s="6" t="s">
        <v>457</v>
      </c>
      <c r="D171" s="7">
        <v>6981</v>
      </c>
      <c r="E171" s="6" t="s">
        <v>448</v>
      </c>
      <c r="F171" s="6" t="s">
        <v>447</v>
      </c>
      <c r="G171" s="7">
        <v>0</v>
      </c>
      <c r="H171" s="7">
        <v>0.95</v>
      </c>
    </row>
    <row r="172" spans="1:8" ht="15">
      <c r="A172" s="10" t="s">
        <v>451</v>
      </c>
      <c r="B172" s="6" t="s">
        <v>450</v>
      </c>
      <c r="C172" s="6" t="s">
        <v>456</v>
      </c>
      <c r="D172" s="7">
        <v>7259</v>
      </c>
      <c r="E172" s="6" t="s">
        <v>448</v>
      </c>
      <c r="F172" s="6" t="s">
        <v>447</v>
      </c>
      <c r="G172" s="7">
        <v>0</v>
      </c>
      <c r="H172" s="7">
        <v>0.97</v>
      </c>
    </row>
    <row r="173" spans="1:8" ht="15">
      <c r="A173" s="10" t="s">
        <v>451</v>
      </c>
      <c r="B173" s="6" t="s">
        <v>450</v>
      </c>
      <c r="C173" s="6" t="s">
        <v>455</v>
      </c>
      <c r="D173" s="7">
        <v>6607</v>
      </c>
      <c r="E173" s="6" t="s">
        <v>448</v>
      </c>
      <c r="F173" s="6" t="s">
        <v>447</v>
      </c>
      <c r="G173" s="7">
        <v>0</v>
      </c>
      <c r="H173" s="7">
        <v>0.95</v>
      </c>
    </row>
    <row r="174" spans="1:8" ht="15">
      <c r="A174" s="10" t="s">
        <v>451</v>
      </c>
      <c r="B174" s="6" t="s">
        <v>450</v>
      </c>
      <c r="C174" s="6" t="s">
        <v>454</v>
      </c>
      <c r="D174" s="7">
        <v>6842</v>
      </c>
      <c r="E174" s="6" t="s">
        <v>453</v>
      </c>
      <c r="F174" s="6" t="s">
        <v>452</v>
      </c>
      <c r="G174" s="7">
        <v>0</v>
      </c>
      <c r="H174" s="7">
        <v>0.96</v>
      </c>
    </row>
    <row r="175" spans="1:8" ht="15">
      <c r="A175" s="10" t="s">
        <v>451</v>
      </c>
      <c r="B175" s="6" t="s">
        <v>450</v>
      </c>
      <c r="C175" s="6" t="s">
        <v>449</v>
      </c>
      <c r="D175" s="7">
        <v>5445</v>
      </c>
      <c r="E175" s="6" t="s">
        <v>448</v>
      </c>
      <c r="F175" s="6" t="s">
        <v>447</v>
      </c>
      <c r="G175" s="7">
        <v>0</v>
      </c>
      <c r="H175" s="7">
        <v>0.95</v>
      </c>
    </row>
    <row r="176" spans="1:8" ht="15">
      <c r="A176" s="9" t="s">
        <v>935</v>
      </c>
      <c r="B176" s="6" t="s">
        <v>446</v>
      </c>
      <c r="C176" s="6" t="s">
        <v>445</v>
      </c>
      <c r="D176" s="7">
        <v>1211</v>
      </c>
      <c r="E176" s="6" t="s">
        <v>444</v>
      </c>
      <c r="F176" s="6" t="s">
        <v>443</v>
      </c>
      <c r="G176" s="7">
        <v>0</v>
      </c>
      <c r="H176" s="7">
        <v>1</v>
      </c>
    </row>
    <row r="177" spans="1:8" ht="15">
      <c r="A177" s="10" t="s">
        <v>935</v>
      </c>
      <c r="B177" s="6" t="s">
        <v>442</v>
      </c>
      <c r="C177" s="6" t="s">
        <v>441</v>
      </c>
      <c r="D177" s="7">
        <v>507</v>
      </c>
      <c r="E177" s="6" t="s">
        <v>440</v>
      </c>
      <c r="F177" s="6" t="s">
        <v>439</v>
      </c>
      <c r="G177" s="7">
        <v>2.0000000000000001E-26</v>
      </c>
      <c r="H177" s="7">
        <v>0.95</v>
      </c>
    </row>
    <row r="178" spans="1:8" ht="15">
      <c r="A178" s="10" t="s">
        <v>935</v>
      </c>
      <c r="B178" s="6" t="s">
        <v>437</v>
      </c>
      <c r="C178" s="6" t="s">
        <v>438</v>
      </c>
      <c r="D178" s="7">
        <v>1422</v>
      </c>
      <c r="E178" s="6" t="s">
        <v>435</v>
      </c>
      <c r="F178" s="6" t="s">
        <v>434</v>
      </c>
      <c r="G178" s="7">
        <v>0</v>
      </c>
      <c r="H178" s="7">
        <v>1</v>
      </c>
    </row>
    <row r="179" spans="1:8" ht="15">
      <c r="A179" s="10" t="s">
        <v>935</v>
      </c>
      <c r="B179" s="6" t="s">
        <v>437</v>
      </c>
      <c r="C179" s="6" t="s">
        <v>436</v>
      </c>
      <c r="D179" s="7">
        <v>1398</v>
      </c>
      <c r="E179" s="6" t="s">
        <v>435</v>
      </c>
      <c r="F179" s="6" t="s">
        <v>434</v>
      </c>
      <c r="G179" s="7">
        <v>0</v>
      </c>
      <c r="H179" s="7">
        <v>1</v>
      </c>
    </row>
    <row r="180" spans="1:8" ht="15">
      <c r="A180" s="10" t="s">
        <v>936</v>
      </c>
      <c r="B180" s="6" t="s">
        <v>433</v>
      </c>
      <c r="C180" s="6" t="s">
        <v>432</v>
      </c>
      <c r="D180" s="7">
        <v>1639</v>
      </c>
      <c r="E180" s="6" t="s">
        <v>431</v>
      </c>
      <c r="F180" s="6" t="s">
        <v>430</v>
      </c>
      <c r="G180" s="7">
        <v>0</v>
      </c>
      <c r="H180" s="7">
        <v>0.99</v>
      </c>
    </row>
    <row r="181" spans="1:8" ht="15">
      <c r="A181" s="10" t="s">
        <v>936</v>
      </c>
      <c r="B181" s="6" t="s">
        <v>428</v>
      </c>
      <c r="C181" s="6" t="s">
        <v>429</v>
      </c>
      <c r="D181" s="7">
        <v>2310</v>
      </c>
      <c r="E181" s="6" t="s">
        <v>426</v>
      </c>
      <c r="F181" s="6" t="s">
        <v>425</v>
      </c>
      <c r="G181" s="7">
        <v>0</v>
      </c>
      <c r="H181" s="7">
        <v>1</v>
      </c>
    </row>
    <row r="182" spans="1:8" ht="15">
      <c r="A182" s="10" t="s">
        <v>936</v>
      </c>
      <c r="B182" s="6" t="s">
        <v>428</v>
      </c>
      <c r="C182" s="6" t="s">
        <v>427</v>
      </c>
      <c r="D182" s="7">
        <v>2443</v>
      </c>
      <c r="E182" s="6" t="s">
        <v>426</v>
      </c>
      <c r="F182" s="6" t="s">
        <v>425</v>
      </c>
      <c r="G182" s="7">
        <v>0</v>
      </c>
      <c r="H182" s="7">
        <v>1</v>
      </c>
    </row>
    <row r="183" spans="1:8" ht="15">
      <c r="A183" s="10" t="s">
        <v>937</v>
      </c>
      <c r="B183" s="6" t="s">
        <v>424</v>
      </c>
      <c r="C183" s="6" t="s">
        <v>423</v>
      </c>
      <c r="D183" s="7">
        <v>2696</v>
      </c>
      <c r="E183" s="6" t="s">
        <v>422</v>
      </c>
      <c r="F183" s="6" t="s">
        <v>421</v>
      </c>
      <c r="G183" s="7">
        <v>0</v>
      </c>
      <c r="H183" s="7">
        <v>1</v>
      </c>
    </row>
    <row r="184" spans="1:8" ht="15">
      <c r="A184" s="9" t="s">
        <v>938</v>
      </c>
      <c r="B184" s="6" t="s">
        <v>417</v>
      </c>
      <c r="C184" s="6" t="s">
        <v>420</v>
      </c>
      <c r="D184" s="7">
        <v>2583</v>
      </c>
      <c r="E184" s="6" t="s">
        <v>419</v>
      </c>
      <c r="F184" s="6" t="s">
        <v>418</v>
      </c>
      <c r="G184" s="7">
        <v>0</v>
      </c>
      <c r="H184" s="7">
        <v>0.95</v>
      </c>
    </row>
    <row r="185" spans="1:8" ht="15">
      <c r="A185" s="10" t="s">
        <v>410</v>
      </c>
      <c r="B185" s="6" t="s">
        <v>417</v>
      </c>
      <c r="C185" s="6" t="s">
        <v>416</v>
      </c>
      <c r="D185" s="7">
        <v>2547</v>
      </c>
      <c r="E185" s="6" t="s">
        <v>415</v>
      </c>
      <c r="F185" s="6" t="s">
        <v>414</v>
      </c>
      <c r="G185" s="7">
        <v>0</v>
      </c>
      <c r="H185" s="7">
        <v>0.94</v>
      </c>
    </row>
    <row r="186" spans="1:8" ht="15">
      <c r="A186" s="10" t="s">
        <v>410</v>
      </c>
      <c r="B186" s="6" t="s">
        <v>409</v>
      </c>
      <c r="C186" s="6" t="s">
        <v>413</v>
      </c>
      <c r="D186" s="7">
        <v>2484</v>
      </c>
      <c r="E186" s="6" t="s">
        <v>412</v>
      </c>
      <c r="F186" s="6" t="s">
        <v>411</v>
      </c>
      <c r="G186" s="7">
        <v>0</v>
      </c>
      <c r="H186" s="7">
        <v>0.96</v>
      </c>
    </row>
    <row r="187" spans="1:8" ht="15">
      <c r="A187" s="10" t="s">
        <v>410</v>
      </c>
      <c r="B187" s="6" t="s">
        <v>409</v>
      </c>
      <c r="C187" s="6" t="s">
        <v>408</v>
      </c>
      <c r="D187" s="7">
        <v>2397</v>
      </c>
      <c r="E187" s="6" t="s">
        <v>407</v>
      </c>
      <c r="F187" s="6" t="s">
        <v>406</v>
      </c>
      <c r="G187" s="7">
        <v>0</v>
      </c>
      <c r="H187" s="7">
        <v>0.86</v>
      </c>
    </row>
    <row r="188" spans="1:8" ht="15">
      <c r="A188" s="9" t="s">
        <v>939</v>
      </c>
      <c r="B188" s="6" t="s">
        <v>405</v>
      </c>
      <c r="C188" s="6" t="s">
        <v>404</v>
      </c>
      <c r="D188" s="7">
        <v>1288</v>
      </c>
      <c r="E188" s="6" t="s">
        <v>403</v>
      </c>
      <c r="F188" s="6" t="s">
        <v>402</v>
      </c>
      <c r="G188" s="7">
        <v>0</v>
      </c>
      <c r="H188" s="7">
        <v>0.99</v>
      </c>
    </row>
    <row r="189" spans="1:8" ht="15">
      <c r="A189" s="10" t="s">
        <v>939</v>
      </c>
      <c r="B189" s="6" t="s">
        <v>401</v>
      </c>
      <c r="C189" s="6" t="s">
        <v>400</v>
      </c>
      <c r="D189" s="7">
        <v>752</v>
      </c>
      <c r="E189" s="6" t="s">
        <v>399</v>
      </c>
      <c r="F189" s="6" t="s">
        <v>398</v>
      </c>
      <c r="G189" s="7">
        <v>0</v>
      </c>
      <c r="H189" s="7">
        <v>0.99</v>
      </c>
    </row>
    <row r="190" spans="1:8" ht="15">
      <c r="A190" s="9" t="s">
        <v>940</v>
      </c>
      <c r="B190" s="6" t="s">
        <v>397</v>
      </c>
      <c r="C190" s="6" t="s">
        <v>396</v>
      </c>
      <c r="D190" s="7">
        <v>1146</v>
      </c>
      <c r="E190" s="6" t="s">
        <v>392</v>
      </c>
      <c r="F190" s="6" t="s">
        <v>391</v>
      </c>
      <c r="G190" s="7">
        <v>0</v>
      </c>
      <c r="H190" s="7">
        <v>1</v>
      </c>
    </row>
    <row r="191" spans="1:8" ht="15">
      <c r="A191" s="10" t="s">
        <v>940</v>
      </c>
      <c r="B191" s="6" t="s">
        <v>394</v>
      </c>
      <c r="C191" s="6" t="s">
        <v>395</v>
      </c>
      <c r="D191" s="7">
        <v>1552</v>
      </c>
      <c r="E191" s="6" t="s">
        <v>392</v>
      </c>
      <c r="F191" s="6" t="s">
        <v>391</v>
      </c>
      <c r="G191" s="7">
        <v>0</v>
      </c>
      <c r="H191" s="7">
        <v>0.99</v>
      </c>
    </row>
    <row r="192" spans="1:8" ht="15">
      <c r="A192" s="10" t="s">
        <v>940</v>
      </c>
      <c r="B192" s="6" t="s">
        <v>394</v>
      </c>
      <c r="C192" s="6" t="s">
        <v>393</v>
      </c>
      <c r="D192" s="7">
        <v>1519</v>
      </c>
      <c r="E192" s="6" t="s">
        <v>392</v>
      </c>
      <c r="F192" s="6" t="s">
        <v>391</v>
      </c>
      <c r="G192" s="7">
        <v>0</v>
      </c>
      <c r="H192" s="7">
        <v>0.99</v>
      </c>
    </row>
    <row r="193" spans="1:8" ht="15">
      <c r="A193" s="10" t="s">
        <v>940</v>
      </c>
      <c r="B193" s="6" t="s">
        <v>390</v>
      </c>
      <c r="C193" s="6" t="s">
        <v>389</v>
      </c>
      <c r="D193" s="7">
        <v>2580</v>
      </c>
      <c r="E193" s="6" t="s">
        <v>388</v>
      </c>
      <c r="F193" s="6" t="s">
        <v>387</v>
      </c>
      <c r="G193" s="7">
        <v>0</v>
      </c>
      <c r="H193" s="7">
        <v>0.98</v>
      </c>
    </row>
    <row r="194" spans="1:8" ht="15">
      <c r="A194" s="9" t="s">
        <v>941</v>
      </c>
      <c r="B194" s="6" t="s">
        <v>386</v>
      </c>
      <c r="C194" s="6" t="s">
        <v>385</v>
      </c>
      <c r="D194" s="7">
        <v>2120</v>
      </c>
      <c r="E194" s="6" t="s">
        <v>384</v>
      </c>
      <c r="F194" s="6" t="s">
        <v>383</v>
      </c>
      <c r="G194" s="7">
        <v>0</v>
      </c>
      <c r="H194" s="7">
        <v>0.99</v>
      </c>
    </row>
    <row r="195" spans="1:8" ht="15">
      <c r="A195" s="10" t="s">
        <v>941</v>
      </c>
      <c r="B195" s="6" t="s">
        <v>382</v>
      </c>
      <c r="C195" s="6" t="s">
        <v>381</v>
      </c>
      <c r="D195" s="7">
        <v>2240</v>
      </c>
      <c r="E195" s="6" t="s">
        <v>380</v>
      </c>
      <c r="F195" s="6" t="s">
        <v>379</v>
      </c>
      <c r="G195" s="7">
        <v>0</v>
      </c>
      <c r="H195" s="7">
        <v>0.98</v>
      </c>
    </row>
    <row r="196" spans="1:8" ht="15">
      <c r="A196" s="9" t="s">
        <v>942</v>
      </c>
      <c r="B196" s="6" t="s">
        <v>378</v>
      </c>
      <c r="C196" s="6" t="s">
        <v>377</v>
      </c>
      <c r="D196" s="7">
        <v>1605</v>
      </c>
      <c r="E196" s="6" t="s">
        <v>376</v>
      </c>
      <c r="F196" s="6" t="s">
        <v>375</v>
      </c>
      <c r="G196" s="7">
        <v>0</v>
      </c>
      <c r="H196" s="7">
        <v>1</v>
      </c>
    </row>
    <row r="197" spans="1:8" ht="15">
      <c r="A197" s="10" t="s">
        <v>368</v>
      </c>
      <c r="B197" s="6" t="s">
        <v>374</v>
      </c>
      <c r="C197" s="6" t="s">
        <v>373</v>
      </c>
      <c r="D197" s="7">
        <v>758</v>
      </c>
      <c r="E197" s="6" t="s">
        <v>372</v>
      </c>
      <c r="F197" s="6" t="s">
        <v>371</v>
      </c>
      <c r="G197" s="7">
        <v>5E-15</v>
      </c>
      <c r="H197" s="7">
        <v>0.82</v>
      </c>
    </row>
    <row r="198" spans="1:8" ht="15">
      <c r="A198" s="10" t="s">
        <v>368</v>
      </c>
      <c r="B198" s="6" t="s">
        <v>370</v>
      </c>
      <c r="C198" s="6" t="s">
        <v>369</v>
      </c>
      <c r="D198" s="7">
        <v>359</v>
      </c>
      <c r="E198" s="6" t="s">
        <v>365</v>
      </c>
      <c r="F198" s="6" t="s">
        <v>364</v>
      </c>
      <c r="G198" s="7">
        <v>9.9999999999999998E-46</v>
      </c>
      <c r="H198" s="7">
        <v>0.88</v>
      </c>
    </row>
    <row r="199" spans="1:8" ht="15">
      <c r="A199" s="10" t="s">
        <v>368</v>
      </c>
      <c r="B199" s="6" t="s">
        <v>367</v>
      </c>
      <c r="C199" s="6" t="s">
        <v>366</v>
      </c>
      <c r="D199" s="7">
        <v>447</v>
      </c>
      <c r="E199" s="6" t="s">
        <v>365</v>
      </c>
      <c r="F199" s="6" t="s">
        <v>364</v>
      </c>
      <c r="G199" s="7">
        <v>0</v>
      </c>
      <c r="H199" s="7">
        <v>0.85</v>
      </c>
    </row>
    <row r="200" spans="1:8" ht="15">
      <c r="A200" s="9" t="s">
        <v>943</v>
      </c>
      <c r="B200" s="6" t="s">
        <v>362</v>
      </c>
      <c r="C200" s="6" t="s">
        <v>363</v>
      </c>
      <c r="D200" s="7">
        <v>520</v>
      </c>
      <c r="E200" s="6" t="s">
        <v>360</v>
      </c>
      <c r="F200" s="6" t="s">
        <v>359</v>
      </c>
      <c r="G200" s="7">
        <v>0</v>
      </c>
      <c r="H200" s="7">
        <v>1</v>
      </c>
    </row>
    <row r="201" spans="1:8" ht="15">
      <c r="A201" s="10" t="s">
        <v>354</v>
      </c>
      <c r="B201" s="6" t="s">
        <v>362</v>
      </c>
      <c r="C201" s="6" t="s">
        <v>361</v>
      </c>
      <c r="D201" s="7">
        <v>662</v>
      </c>
      <c r="E201" s="6" t="s">
        <v>360</v>
      </c>
      <c r="F201" s="6" t="s">
        <v>359</v>
      </c>
      <c r="G201" s="7">
        <v>0</v>
      </c>
      <c r="H201" s="7">
        <v>1</v>
      </c>
    </row>
    <row r="202" spans="1:8" ht="15">
      <c r="A202" s="10" t="s">
        <v>354</v>
      </c>
      <c r="B202" s="6" t="s">
        <v>358</v>
      </c>
      <c r="C202" s="6" t="s">
        <v>357</v>
      </c>
      <c r="D202" s="7">
        <v>4944</v>
      </c>
      <c r="E202" s="6" t="s">
        <v>356</v>
      </c>
      <c r="F202" s="6" t="s">
        <v>355</v>
      </c>
      <c r="G202" s="7">
        <v>0</v>
      </c>
      <c r="H202" s="7">
        <v>0.84</v>
      </c>
    </row>
    <row r="203" spans="1:8" ht="15">
      <c r="A203" s="10" t="s">
        <v>354</v>
      </c>
      <c r="B203" s="6" t="s">
        <v>353</v>
      </c>
      <c r="C203" s="6" t="s">
        <v>352</v>
      </c>
      <c r="D203" s="7">
        <v>1075</v>
      </c>
      <c r="E203" s="6" t="s">
        <v>351</v>
      </c>
      <c r="F203" s="6" t="s">
        <v>350</v>
      </c>
      <c r="G203" s="7">
        <v>0</v>
      </c>
      <c r="H203" s="7">
        <v>1</v>
      </c>
    </row>
    <row r="204" spans="1:8" ht="15">
      <c r="A204" s="9" t="s">
        <v>944</v>
      </c>
      <c r="B204" s="6" t="s">
        <v>343</v>
      </c>
      <c r="C204" s="6" t="s">
        <v>349</v>
      </c>
      <c r="D204" s="7">
        <v>1873</v>
      </c>
      <c r="E204" s="6" t="s">
        <v>348</v>
      </c>
      <c r="F204" s="6" t="s">
        <v>347</v>
      </c>
      <c r="G204" s="7">
        <v>0</v>
      </c>
      <c r="H204" s="7">
        <v>0.89</v>
      </c>
    </row>
    <row r="205" spans="1:8" ht="15">
      <c r="A205" s="10" t="s">
        <v>944</v>
      </c>
      <c r="B205" s="6" t="s">
        <v>343</v>
      </c>
      <c r="C205" s="6" t="s">
        <v>346</v>
      </c>
      <c r="D205" s="7">
        <v>2825</v>
      </c>
      <c r="E205" s="6" t="s">
        <v>341</v>
      </c>
      <c r="F205" s="6" t="s">
        <v>340</v>
      </c>
      <c r="G205" s="7">
        <v>0</v>
      </c>
      <c r="H205" s="7">
        <v>0.97</v>
      </c>
    </row>
    <row r="206" spans="1:8" ht="15">
      <c r="A206" s="10" t="s">
        <v>944</v>
      </c>
      <c r="B206" s="6" t="s">
        <v>343</v>
      </c>
      <c r="C206" s="6" t="s">
        <v>345</v>
      </c>
      <c r="D206" s="7">
        <v>1307</v>
      </c>
      <c r="E206" s="6" t="s">
        <v>341</v>
      </c>
      <c r="F206" s="6" t="s">
        <v>340</v>
      </c>
      <c r="G206" s="7">
        <v>0</v>
      </c>
      <c r="H206" s="7">
        <v>0.98</v>
      </c>
    </row>
    <row r="207" spans="1:8" ht="15">
      <c r="A207" s="10" t="s">
        <v>944</v>
      </c>
      <c r="B207" s="6" t="s">
        <v>343</v>
      </c>
      <c r="C207" s="6" t="s">
        <v>344</v>
      </c>
      <c r="D207" s="7">
        <v>2846</v>
      </c>
      <c r="E207" s="6" t="s">
        <v>341</v>
      </c>
      <c r="F207" s="6" t="s">
        <v>340</v>
      </c>
      <c r="G207" s="7">
        <v>0</v>
      </c>
      <c r="H207" s="7">
        <v>0.97</v>
      </c>
    </row>
    <row r="208" spans="1:8" ht="15">
      <c r="A208" s="10" t="s">
        <v>944</v>
      </c>
      <c r="B208" s="6" t="s">
        <v>343</v>
      </c>
      <c r="C208" s="6" t="s">
        <v>342</v>
      </c>
      <c r="D208" s="7">
        <v>2255</v>
      </c>
      <c r="E208" s="6" t="s">
        <v>341</v>
      </c>
      <c r="F208" s="6" t="s">
        <v>340</v>
      </c>
      <c r="G208" s="7">
        <v>0</v>
      </c>
      <c r="H208" s="7">
        <v>0.96</v>
      </c>
    </row>
    <row r="209" spans="1:8" ht="15">
      <c r="A209" s="9" t="s">
        <v>945</v>
      </c>
      <c r="B209" s="6" t="s">
        <v>331</v>
      </c>
      <c r="C209" s="6" t="s">
        <v>339</v>
      </c>
      <c r="D209" s="7">
        <v>4921</v>
      </c>
      <c r="E209" s="6" t="s">
        <v>329</v>
      </c>
      <c r="F209" s="6" t="s">
        <v>328</v>
      </c>
      <c r="G209" s="7">
        <v>0</v>
      </c>
      <c r="H209" s="7">
        <v>0.83</v>
      </c>
    </row>
    <row r="210" spans="1:8" ht="15">
      <c r="A210" s="10" t="s">
        <v>945</v>
      </c>
      <c r="B210" s="6" t="s">
        <v>331</v>
      </c>
      <c r="C210" s="6" t="s">
        <v>338</v>
      </c>
      <c r="D210" s="7">
        <v>7348</v>
      </c>
      <c r="E210" s="6" t="s">
        <v>329</v>
      </c>
      <c r="F210" s="6" t="s">
        <v>328</v>
      </c>
      <c r="G210" s="7">
        <v>0</v>
      </c>
      <c r="H210" s="7">
        <v>0.83</v>
      </c>
    </row>
    <row r="211" spans="1:8" ht="15">
      <c r="A211" s="10" t="s">
        <v>945</v>
      </c>
      <c r="B211" s="6" t="s">
        <v>331</v>
      </c>
      <c r="C211" s="6" t="s">
        <v>337</v>
      </c>
      <c r="D211" s="7">
        <v>7691</v>
      </c>
      <c r="E211" s="6" t="s">
        <v>329</v>
      </c>
      <c r="F211" s="6" t="s">
        <v>328</v>
      </c>
      <c r="G211" s="7">
        <v>0</v>
      </c>
      <c r="H211" s="7">
        <v>0.83</v>
      </c>
    </row>
    <row r="212" spans="1:8" ht="15">
      <c r="A212" s="10" t="s">
        <v>945</v>
      </c>
      <c r="B212" s="6" t="s">
        <v>331</v>
      </c>
      <c r="C212" s="6" t="s">
        <v>336</v>
      </c>
      <c r="D212" s="7">
        <v>6358</v>
      </c>
      <c r="E212" s="6" t="s">
        <v>329</v>
      </c>
      <c r="F212" s="6" t="s">
        <v>328</v>
      </c>
      <c r="G212" s="7">
        <v>0</v>
      </c>
      <c r="H212" s="7">
        <v>0.83</v>
      </c>
    </row>
    <row r="213" spans="1:8" ht="15">
      <c r="A213" s="10" t="s">
        <v>945</v>
      </c>
      <c r="B213" s="6" t="s">
        <v>331</v>
      </c>
      <c r="C213" s="6" t="s">
        <v>335</v>
      </c>
      <c r="D213" s="7">
        <v>6760</v>
      </c>
      <c r="E213" s="6" t="s">
        <v>329</v>
      </c>
      <c r="F213" s="6" t="s">
        <v>328</v>
      </c>
      <c r="G213" s="7">
        <v>0</v>
      </c>
      <c r="H213" s="7">
        <v>0.83</v>
      </c>
    </row>
    <row r="214" spans="1:8" ht="15">
      <c r="A214" s="10" t="s">
        <v>945</v>
      </c>
      <c r="B214" s="6" t="s">
        <v>331</v>
      </c>
      <c r="C214" s="6" t="s">
        <v>334</v>
      </c>
      <c r="D214" s="7">
        <v>6555</v>
      </c>
      <c r="E214" s="6" t="s">
        <v>333</v>
      </c>
      <c r="F214" s="6" t="s">
        <v>332</v>
      </c>
      <c r="G214" s="7">
        <v>0</v>
      </c>
      <c r="H214" s="7">
        <v>0.94</v>
      </c>
    </row>
    <row r="215" spans="1:8" ht="15">
      <c r="A215" s="10" t="s">
        <v>945</v>
      </c>
      <c r="B215" s="6" t="s">
        <v>331</v>
      </c>
      <c r="C215" s="6" t="s">
        <v>330</v>
      </c>
      <c r="D215" s="7">
        <v>7279</v>
      </c>
      <c r="E215" s="6" t="s">
        <v>329</v>
      </c>
      <c r="F215" s="6" t="s">
        <v>328</v>
      </c>
      <c r="G215" s="7">
        <v>0</v>
      </c>
      <c r="H215" s="7">
        <v>0.83</v>
      </c>
    </row>
    <row r="216" spans="1:8" ht="15">
      <c r="A216" s="9" t="s">
        <v>946</v>
      </c>
      <c r="B216" s="6" t="s">
        <v>325</v>
      </c>
      <c r="C216" s="6" t="s">
        <v>327</v>
      </c>
      <c r="D216" s="7">
        <v>1188</v>
      </c>
      <c r="E216" s="6" t="s">
        <v>323</v>
      </c>
      <c r="F216" s="6" t="s">
        <v>322</v>
      </c>
      <c r="G216" s="7">
        <v>0</v>
      </c>
      <c r="H216" s="7">
        <v>0.9</v>
      </c>
    </row>
    <row r="217" spans="1:8" ht="15">
      <c r="A217" s="10" t="s">
        <v>326</v>
      </c>
      <c r="B217" s="6" t="s">
        <v>325</v>
      </c>
      <c r="C217" s="6" t="s">
        <v>324</v>
      </c>
      <c r="D217" s="7">
        <v>1320</v>
      </c>
      <c r="E217" s="6" t="s">
        <v>323</v>
      </c>
      <c r="F217" s="6" t="s">
        <v>322</v>
      </c>
      <c r="G217" s="7">
        <v>0</v>
      </c>
      <c r="H217" s="7">
        <v>0.9</v>
      </c>
    </row>
    <row r="218" spans="1:8" ht="15">
      <c r="A218" s="9" t="s">
        <v>947</v>
      </c>
      <c r="B218" s="6" t="s">
        <v>321</v>
      </c>
      <c r="C218" s="6" t="s">
        <v>320</v>
      </c>
      <c r="D218" s="7">
        <v>2345</v>
      </c>
      <c r="E218" s="6" t="s">
        <v>319</v>
      </c>
      <c r="F218" s="6" t="s">
        <v>318</v>
      </c>
      <c r="G218" s="7">
        <v>0</v>
      </c>
      <c r="H218" s="7">
        <v>0.92</v>
      </c>
    </row>
    <row r="219" spans="1:8" ht="15">
      <c r="A219" s="10" t="s">
        <v>300</v>
      </c>
      <c r="B219" s="6" t="s">
        <v>307</v>
      </c>
      <c r="C219" s="6" t="s">
        <v>317</v>
      </c>
      <c r="D219" s="7">
        <v>3302</v>
      </c>
      <c r="E219" s="6" t="s">
        <v>305</v>
      </c>
      <c r="F219" s="6" t="s">
        <v>304</v>
      </c>
      <c r="G219" s="7">
        <v>0</v>
      </c>
      <c r="H219" s="7">
        <v>0.92</v>
      </c>
    </row>
    <row r="220" spans="1:8" ht="15">
      <c r="A220" s="10" t="s">
        <v>300</v>
      </c>
      <c r="B220" s="6" t="s">
        <v>307</v>
      </c>
      <c r="C220" s="6" t="s">
        <v>316</v>
      </c>
      <c r="D220" s="7">
        <v>3133</v>
      </c>
      <c r="E220" s="6" t="s">
        <v>305</v>
      </c>
      <c r="F220" s="6" t="s">
        <v>304</v>
      </c>
      <c r="G220" s="7">
        <v>0</v>
      </c>
      <c r="H220" s="7">
        <v>0.9</v>
      </c>
    </row>
    <row r="221" spans="1:8" ht="15">
      <c r="A221" s="10" t="s">
        <v>300</v>
      </c>
      <c r="B221" s="6" t="s">
        <v>307</v>
      </c>
      <c r="C221" s="6" t="s">
        <v>315</v>
      </c>
      <c r="D221" s="7">
        <v>3049</v>
      </c>
      <c r="E221" s="6" t="s">
        <v>314</v>
      </c>
      <c r="F221" s="6" t="s">
        <v>313</v>
      </c>
      <c r="G221" s="7">
        <v>0</v>
      </c>
      <c r="H221" s="7">
        <v>0.92</v>
      </c>
    </row>
    <row r="222" spans="1:8" ht="15">
      <c r="A222" s="10" t="s">
        <v>300</v>
      </c>
      <c r="B222" s="6" t="s">
        <v>307</v>
      </c>
      <c r="C222" s="6" t="s">
        <v>312</v>
      </c>
      <c r="D222" s="7">
        <v>3381</v>
      </c>
      <c r="E222" s="6" t="s">
        <v>305</v>
      </c>
      <c r="F222" s="6" t="s">
        <v>304</v>
      </c>
      <c r="G222" s="7">
        <v>0</v>
      </c>
      <c r="H222" s="7">
        <v>0.91</v>
      </c>
    </row>
    <row r="223" spans="1:8" ht="15">
      <c r="A223" s="10" t="s">
        <v>300</v>
      </c>
      <c r="B223" s="6" t="s">
        <v>307</v>
      </c>
      <c r="C223" s="6" t="s">
        <v>311</v>
      </c>
      <c r="D223" s="7">
        <v>3052</v>
      </c>
      <c r="E223" s="6" t="s">
        <v>305</v>
      </c>
      <c r="F223" s="6" t="s">
        <v>304</v>
      </c>
      <c r="G223" s="7">
        <v>0</v>
      </c>
      <c r="H223" s="7">
        <v>0.9</v>
      </c>
    </row>
    <row r="224" spans="1:8" ht="15">
      <c r="A224" s="10" t="s">
        <v>300</v>
      </c>
      <c r="B224" s="6" t="s">
        <v>307</v>
      </c>
      <c r="C224" s="6" t="s">
        <v>310</v>
      </c>
      <c r="D224" s="7">
        <v>3029</v>
      </c>
      <c r="E224" s="6" t="s">
        <v>305</v>
      </c>
      <c r="F224" s="6" t="s">
        <v>304</v>
      </c>
      <c r="G224" s="7">
        <v>0</v>
      </c>
      <c r="H224" s="7">
        <v>0.91</v>
      </c>
    </row>
    <row r="225" spans="1:8" ht="15">
      <c r="A225" s="10" t="s">
        <v>300</v>
      </c>
      <c r="B225" s="6" t="s">
        <v>307</v>
      </c>
      <c r="C225" s="6" t="s">
        <v>309</v>
      </c>
      <c r="D225" s="7">
        <v>3529</v>
      </c>
      <c r="E225" s="6" t="s">
        <v>305</v>
      </c>
      <c r="F225" s="6" t="s">
        <v>304</v>
      </c>
      <c r="G225" s="7">
        <v>0</v>
      </c>
      <c r="H225" s="7">
        <v>0.91</v>
      </c>
    </row>
    <row r="226" spans="1:8" ht="15">
      <c r="A226" s="10" t="s">
        <v>300</v>
      </c>
      <c r="B226" s="6" t="s">
        <v>307</v>
      </c>
      <c r="C226" s="6" t="s">
        <v>308</v>
      </c>
      <c r="D226" s="7">
        <v>3108</v>
      </c>
      <c r="E226" s="6" t="s">
        <v>305</v>
      </c>
      <c r="F226" s="6" t="s">
        <v>304</v>
      </c>
      <c r="G226" s="7">
        <v>0</v>
      </c>
      <c r="H226" s="7">
        <v>0.91</v>
      </c>
    </row>
    <row r="227" spans="1:8" ht="15">
      <c r="A227" s="10" t="s">
        <v>300</v>
      </c>
      <c r="B227" s="6" t="s">
        <v>307</v>
      </c>
      <c r="C227" s="6" t="s">
        <v>306</v>
      </c>
      <c r="D227" s="7">
        <v>3450</v>
      </c>
      <c r="E227" s="6" t="s">
        <v>305</v>
      </c>
      <c r="F227" s="6" t="s">
        <v>304</v>
      </c>
      <c r="G227" s="7">
        <v>0</v>
      </c>
      <c r="H227" s="7">
        <v>0.91</v>
      </c>
    </row>
    <row r="228" spans="1:8" ht="15">
      <c r="A228" s="10" t="s">
        <v>300</v>
      </c>
      <c r="B228" s="6" t="s">
        <v>299</v>
      </c>
      <c r="C228" s="6" t="s">
        <v>303</v>
      </c>
      <c r="D228" s="7">
        <v>3472</v>
      </c>
      <c r="E228" s="6" t="s">
        <v>302</v>
      </c>
      <c r="F228" s="6" t="s">
        <v>301</v>
      </c>
      <c r="G228" s="7">
        <v>0</v>
      </c>
      <c r="H228" s="7">
        <v>0.93</v>
      </c>
    </row>
    <row r="229" spans="1:8" ht="15">
      <c r="A229" s="10" t="s">
        <v>300</v>
      </c>
      <c r="B229" s="6" t="s">
        <v>299</v>
      </c>
      <c r="C229" s="6" t="s">
        <v>298</v>
      </c>
      <c r="D229" s="7">
        <v>2788</v>
      </c>
      <c r="E229" s="6" t="s">
        <v>297</v>
      </c>
      <c r="F229" s="6" t="s">
        <v>296</v>
      </c>
      <c r="G229" s="7">
        <v>0</v>
      </c>
      <c r="H229" s="7">
        <v>0.93</v>
      </c>
    </row>
    <row r="230" spans="1:8" ht="15">
      <c r="A230" s="8" t="s">
        <v>948</v>
      </c>
      <c r="B230" s="6" t="s">
        <v>295</v>
      </c>
      <c r="C230" s="6" t="s">
        <v>294</v>
      </c>
      <c r="D230" s="7">
        <v>4189</v>
      </c>
      <c r="E230" s="6" t="s">
        <v>293</v>
      </c>
      <c r="F230" s="6" t="s">
        <v>292</v>
      </c>
      <c r="G230" s="7">
        <v>0</v>
      </c>
      <c r="H230" s="7">
        <v>1</v>
      </c>
    </row>
    <row r="231" spans="1:8" ht="15">
      <c r="A231" s="9" t="s">
        <v>949</v>
      </c>
      <c r="B231" s="6" t="s">
        <v>282</v>
      </c>
      <c r="C231" s="6" t="s">
        <v>291</v>
      </c>
      <c r="D231" s="7">
        <v>3513</v>
      </c>
      <c r="E231" s="6" t="s">
        <v>290</v>
      </c>
      <c r="F231" s="6" t="s">
        <v>289</v>
      </c>
      <c r="G231" s="7">
        <v>0</v>
      </c>
      <c r="H231" s="7">
        <v>0.99</v>
      </c>
    </row>
    <row r="232" spans="1:8" ht="15">
      <c r="A232" s="10" t="s">
        <v>949</v>
      </c>
      <c r="B232" s="6" t="s">
        <v>282</v>
      </c>
      <c r="C232" s="6" t="s">
        <v>288</v>
      </c>
      <c r="D232" s="7">
        <v>385</v>
      </c>
      <c r="E232" s="6" t="s">
        <v>287</v>
      </c>
      <c r="F232" s="6" t="s">
        <v>286</v>
      </c>
      <c r="G232" s="7">
        <v>2.0000000000000002E-15</v>
      </c>
      <c r="H232" s="7">
        <v>0.96</v>
      </c>
    </row>
    <row r="233" spans="1:8" ht="15">
      <c r="A233" s="10" t="s">
        <v>949</v>
      </c>
      <c r="B233" s="6" t="s">
        <v>282</v>
      </c>
      <c r="C233" s="6" t="s">
        <v>285</v>
      </c>
      <c r="D233" s="7">
        <v>3561</v>
      </c>
      <c r="E233" s="6" t="s">
        <v>280</v>
      </c>
      <c r="F233" s="6" t="s">
        <v>279</v>
      </c>
      <c r="G233" s="7">
        <v>0</v>
      </c>
      <c r="H233" s="7">
        <v>0.99</v>
      </c>
    </row>
    <row r="234" spans="1:8" ht="15">
      <c r="A234" s="10" t="s">
        <v>949</v>
      </c>
      <c r="B234" s="6" t="s">
        <v>282</v>
      </c>
      <c r="C234" s="6" t="s">
        <v>284</v>
      </c>
      <c r="D234" s="7">
        <v>2649</v>
      </c>
      <c r="E234" s="6" t="s">
        <v>280</v>
      </c>
      <c r="F234" s="6" t="s">
        <v>279</v>
      </c>
      <c r="G234" s="7">
        <v>0</v>
      </c>
      <c r="H234" s="7">
        <v>0.99</v>
      </c>
    </row>
    <row r="235" spans="1:8" ht="15">
      <c r="A235" s="10" t="s">
        <v>949</v>
      </c>
      <c r="B235" s="6" t="s">
        <v>282</v>
      </c>
      <c r="C235" s="6" t="s">
        <v>283</v>
      </c>
      <c r="D235" s="7">
        <v>2928</v>
      </c>
      <c r="E235" s="6" t="s">
        <v>280</v>
      </c>
      <c r="F235" s="6" t="s">
        <v>279</v>
      </c>
      <c r="G235" s="7">
        <v>0</v>
      </c>
      <c r="H235" s="7">
        <v>0.99</v>
      </c>
    </row>
    <row r="236" spans="1:8" ht="15">
      <c r="A236" s="10" t="s">
        <v>949</v>
      </c>
      <c r="B236" s="6" t="s">
        <v>282</v>
      </c>
      <c r="C236" s="6" t="s">
        <v>281</v>
      </c>
      <c r="D236" s="7">
        <v>3496</v>
      </c>
      <c r="E236" s="6" t="s">
        <v>280</v>
      </c>
      <c r="F236" s="6" t="s">
        <v>279</v>
      </c>
      <c r="G236" s="7">
        <v>0</v>
      </c>
      <c r="H236" s="7">
        <v>0.99</v>
      </c>
    </row>
    <row r="237" spans="1:8" ht="15">
      <c r="A237" s="9" t="s">
        <v>950</v>
      </c>
      <c r="B237" s="6" t="s">
        <v>277</v>
      </c>
      <c r="C237" s="6" t="s">
        <v>278</v>
      </c>
      <c r="D237" s="7">
        <v>2727</v>
      </c>
      <c r="E237" s="6" t="s">
        <v>275</v>
      </c>
      <c r="F237" s="6" t="s">
        <v>274</v>
      </c>
      <c r="G237" s="7">
        <v>0</v>
      </c>
      <c r="H237" s="7">
        <v>0.98</v>
      </c>
    </row>
    <row r="238" spans="1:8" ht="15">
      <c r="A238" s="10" t="s">
        <v>950</v>
      </c>
      <c r="B238" s="6" t="s">
        <v>277</v>
      </c>
      <c r="C238" s="6" t="s">
        <v>276</v>
      </c>
      <c r="D238" s="7">
        <v>3076</v>
      </c>
      <c r="E238" s="6" t="s">
        <v>275</v>
      </c>
      <c r="F238" s="6" t="s">
        <v>274</v>
      </c>
      <c r="G238" s="7">
        <v>0</v>
      </c>
      <c r="H238" s="7">
        <v>0.98</v>
      </c>
    </row>
    <row r="239" spans="1:8" ht="15">
      <c r="A239" s="9" t="s">
        <v>951</v>
      </c>
      <c r="B239" s="6" t="s">
        <v>271</v>
      </c>
      <c r="C239" s="6" t="s">
        <v>273</v>
      </c>
      <c r="D239" s="7">
        <v>3188</v>
      </c>
      <c r="E239" s="6" t="s">
        <v>269</v>
      </c>
      <c r="F239" s="6" t="s">
        <v>268</v>
      </c>
      <c r="G239" s="7">
        <v>0</v>
      </c>
      <c r="H239" s="7">
        <v>0.95</v>
      </c>
    </row>
    <row r="240" spans="1:8" ht="15">
      <c r="A240" s="10" t="s">
        <v>951</v>
      </c>
      <c r="B240" s="6" t="s">
        <v>271</v>
      </c>
      <c r="C240" s="6" t="s">
        <v>272</v>
      </c>
      <c r="D240" s="7">
        <v>1487</v>
      </c>
      <c r="E240" s="6" t="s">
        <v>269</v>
      </c>
      <c r="F240" s="6" t="s">
        <v>268</v>
      </c>
      <c r="G240" s="7">
        <v>0</v>
      </c>
      <c r="H240" s="7">
        <v>0.94</v>
      </c>
    </row>
    <row r="241" spans="1:8" ht="15">
      <c r="A241" s="10" t="s">
        <v>951</v>
      </c>
      <c r="B241" s="6" t="s">
        <v>271</v>
      </c>
      <c r="C241" s="6" t="s">
        <v>270</v>
      </c>
      <c r="D241" s="7">
        <v>2323</v>
      </c>
      <c r="E241" s="6" t="s">
        <v>269</v>
      </c>
      <c r="F241" s="6" t="s">
        <v>268</v>
      </c>
      <c r="G241" s="7">
        <v>0</v>
      </c>
      <c r="H241" s="7">
        <v>0.96</v>
      </c>
    </row>
    <row r="242" spans="1:8" ht="15">
      <c r="A242" s="8" t="s">
        <v>952</v>
      </c>
      <c r="B242" s="6" t="s">
        <v>267</v>
      </c>
      <c r="C242" s="6" t="s">
        <v>266</v>
      </c>
      <c r="D242" s="7">
        <v>2260</v>
      </c>
      <c r="E242" s="6" t="s">
        <v>265</v>
      </c>
      <c r="F242" s="6" t="s">
        <v>264</v>
      </c>
      <c r="G242" s="7">
        <v>0</v>
      </c>
      <c r="H242" s="7">
        <v>0.92</v>
      </c>
    </row>
    <row r="243" spans="1:8" ht="15">
      <c r="A243" s="9" t="s">
        <v>975</v>
      </c>
      <c r="B243" s="6" t="s">
        <v>263</v>
      </c>
      <c r="C243" s="6" t="s">
        <v>262</v>
      </c>
      <c r="D243" s="7">
        <v>3392</v>
      </c>
      <c r="E243" s="6" t="s">
        <v>261</v>
      </c>
      <c r="F243" s="6" t="s">
        <v>260</v>
      </c>
      <c r="G243" s="7">
        <v>0</v>
      </c>
      <c r="H243" s="7">
        <v>0.82</v>
      </c>
    </row>
    <row r="244" spans="1:8" ht="15">
      <c r="A244" s="10" t="s">
        <v>976</v>
      </c>
      <c r="B244" s="6" t="s">
        <v>257</v>
      </c>
      <c r="C244" s="6" t="s">
        <v>259</v>
      </c>
      <c r="D244" s="7">
        <v>3085</v>
      </c>
      <c r="E244" s="6" t="s">
        <v>255</v>
      </c>
      <c r="F244" s="6" t="s">
        <v>254</v>
      </c>
      <c r="G244" s="7">
        <v>0</v>
      </c>
      <c r="H244" s="7">
        <v>0.87</v>
      </c>
    </row>
    <row r="245" spans="1:8" ht="15">
      <c r="A245" s="10" t="s">
        <v>976</v>
      </c>
      <c r="B245" s="6" t="s">
        <v>257</v>
      </c>
      <c r="C245" s="6" t="s">
        <v>258</v>
      </c>
      <c r="D245" s="7">
        <v>3180</v>
      </c>
      <c r="E245" s="6" t="s">
        <v>255</v>
      </c>
      <c r="F245" s="6" t="s">
        <v>254</v>
      </c>
      <c r="G245" s="7">
        <v>0</v>
      </c>
      <c r="H245" s="7">
        <v>0.8</v>
      </c>
    </row>
    <row r="246" spans="1:8" ht="15">
      <c r="A246" s="10" t="s">
        <v>976</v>
      </c>
      <c r="B246" s="6" t="s">
        <v>257</v>
      </c>
      <c r="C246" s="6" t="s">
        <v>256</v>
      </c>
      <c r="D246" s="7">
        <v>3065</v>
      </c>
      <c r="E246" s="6" t="s">
        <v>255</v>
      </c>
      <c r="F246" s="6" t="s">
        <v>254</v>
      </c>
      <c r="G246" s="7">
        <v>0</v>
      </c>
      <c r="H246" s="7">
        <v>0.87</v>
      </c>
    </row>
    <row r="247" spans="1:8" ht="15">
      <c r="A247" s="9" t="s">
        <v>977</v>
      </c>
      <c r="B247" s="6" t="s">
        <v>253</v>
      </c>
      <c r="C247" s="6" t="s">
        <v>252</v>
      </c>
      <c r="D247" s="7">
        <v>1499</v>
      </c>
      <c r="E247" s="6" t="s">
        <v>251</v>
      </c>
      <c r="F247" s="6" t="s">
        <v>250</v>
      </c>
      <c r="G247" s="7">
        <v>0</v>
      </c>
      <c r="H247" s="7">
        <v>0.89</v>
      </c>
    </row>
    <row r="248" spans="1:8" ht="15">
      <c r="A248" s="10" t="s">
        <v>977</v>
      </c>
      <c r="B248" s="6" t="s">
        <v>249</v>
      </c>
      <c r="C248" s="6" t="s">
        <v>248</v>
      </c>
      <c r="D248" s="7">
        <v>1494</v>
      </c>
      <c r="E248" s="6" t="s">
        <v>247</v>
      </c>
      <c r="F248" s="6" t="s">
        <v>246</v>
      </c>
      <c r="G248" s="7">
        <v>0</v>
      </c>
      <c r="H248" s="7">
        <v>1</v>
      </c>
    </row>
    <row r="249" spans="1:8" ht="15">
      <c r="A249" s="10" t="s">
        <v>977</v>
      </c>
      <c r="B249" s="6" t="s">
        <v>242</v>
      </c>
      <c r="C249" s="6" t="s">
        <v>245</v>
      </c>
      <c r="D249" s="7">
        <v>1794</v>
      </c>
      <c r="E249" s="6" t="s">
        <v>244</v>
      </c>
      <c r="F249" s="6" t="s">
        <v>243</v>
      </c>
      <c r="G249" s="7">
        <v>0</v>
      </c>
      <c r="H249" s="7">
        <v>0.88</v>
      </c>
    </row>
    <row r="250" spans="1:8" ht="15">
      <c r="A250" s="10" t="s">
        <v>977</v>
      </c>
      <c r="B250" s="6" t="s">
        <v>242</v>
      </c>
      <c r="C250" s="6" t="s">
        <v>241</v>
      </c>
      <c r="D250" s="7">
        <v>1686</v>
      </c>
      <c r="E250" s="6" t="s">
        <v>240</v>
      </c>
      <c r="F250" s="6" t="s">
        <v>239</v>
      </c>
      <c r="G250" s="7">
        <v>0</v>
      </c>
      <c r="H250" s="7">
        <v>0.88</v>
      </c>
    </row>
    <row r="251" spans="1:8" ht="15">
      <c r="A251" s="8" t="s">
        <v>978</v>
      </c>
      <c r="B251" s="6" t="s">
        <v>238</v>
      </c>
      <c r="C251" s="6" t="s">
        <v>237</v>
      </c>
      <c r="D251" s="7">
        <v>1606</v>
      </c>
      <c r="E251" s="6" t="s">
        <v>236</v>
      </c>
      <c r="F251" s="6" t="s">
        <v>235</v>
      </c>
      <c r="G251" s="7">
        <v>0</v>
      </c>
      <c r="H251" s="7">
        <v>0.86</v>
      </c>
    </row>
    <row r="252" spans="1:8" ht="15">
      <c r="A252" s="9" t="s">
        <v>953</v>
      </c>
      <c r="B252" s="6" t="s">
        <v>233</v>
      </c>
      <c r="C252" s="6" t="s">
        <v>234</v>
      </c>
      <c r="D252" s="7">
        <v>1362</v>
      </c>
      <c r="E252" s="6" t="s">
        <v>231</v>
      </c>
      <c r="F252" s="6" t="s">
        <v>230</v>
      </c>
      <c r="G252" s="7">
        <v>0</v>
      </c>
      <c r="H252" s="7">
        <v>0.7</v>
      </c>
    </row>
    <row r="253" spans="1:8" ht="15">
      <c r="A253" s="10" t="s">
        <v>953</v>
      </c>
      <c r="B253" s="6" t="s">
        <v>233</v>
      </c>
      <c r="C253" s="6" t="s">
        <v>232</v>
      </c>
      <c r="D253" s="7">
        <v>1546</v>
      </c>
      <c r="E253" s="6" t="s">
        <v>231</v>
      </c>
      <c r="F253" s="6" t="s">
        <v>230</v>
      </c>
      <c r="G253" s="7">
        <v>4.0000000000000003E-37</v>
      </c>
      <c r="H253" s="7">
        <v>0.7</v>
      </c>
    </row>
    <row r="254" spans="1:8" ht="15">
      <c r="A254" s="9" t="s">
        <v>954</v>
      </c>
      <c r="B254" s="6" t="s">
        <v>229</v>
      </c>
      <c r="C254" s="6" t="s">
        <v>228</v>
      </c>
      <c r="D254" s="7">
        <v>254</v>
      </c>
      <c r="E254" s="6" t="s">
        <v>223</v>
      </c>
      <c r="F254" s="6" t="s">
        <v>222</v>
      </c>
      <c r="G254" s="7">
        <v>9.9999999999999993E-35</v>
      </c>
      <c r="H254" s="7">
        <v>0.94</v>
      </c>
    </row>
    <row r="255" spans="1:8" ht="15">
      <c r="A255" s="10" t="s">
        <v>954</v>
      </c>
      <c r="B255" s="6" t="s">
        <v>227</v>
      </c>
      <c r="C255" s="6" t="s">
        <v>226</v>
      </c>
      <c r="D255" s="7">
        <v>228</v>
      </c>
      <c r="E255" s="6" t="s">
        <v>223</v>
      </c>
      <c r="F255" s="6" t="s">
        <v>222</v>
      </c>
      <c r="G255" s="7">
        <v>7.0000000000000004E-25</v>
      </c>
      <c r="H255" s="7">
        <v>0.9</v>
      </c>
    </row>
    <row r="256" spans="1:8" ht="15">
      <c r="A256" s="10" t="s">
        <v>954</v>
      </c>
      <c r="B256" s="6" t="s">
        <v>225</v>
      </c>
      <c r="C256" s="6" t="s">
        <v>224</v>
      </c>
      <c r="D256" s="7">
        <v>259</v>
      </c>
      <c r="E256" s="6" t="s">
        <v>223</v>
      </c>
      <c r="F256" s="6" t="s">
        <v>222</v>
      </c>
      <c r="G256" s="7">
        <v>2.0000000000000001E-32</v>
      </c>
      <c r="H256" s="7">
        <v>0.87</v>
      </c>
    </row>
    <row r="257" spans="1:8" ht="15">
      <c r="A257" s="10" t="s">
        <v>954</v>
      </c>
      <c r="B257" s="6" t="s">
        <v>217</v>
      </c>
      <c r="C257" s="6" t="s">
        <v>221</v>
      </c>
      <c r="D257" s="7">
        <v>3582</v>
      </c>
      <c r="E257" s="6" t="s">
        <v>215</v>
      </c>
      <c r="F257" s="6" t="s">
        <v>214</v>
      </c>
      <c r="G257" s="7">
        <v>0</v>
      </c>
      <c r="H257" s="7">
        <v>1</v>
      </c>
    </row>
    <row r="258" spans="1:8" ht="15">
      <c r="A258" s="10" t="s">
        <v>954</v>
      </c>
      <c r="B258" s="6" t="s">
        <v>217</v>
      </c>
      <c r="C258" s="6" t="s">
        <v>220</v>
      </c>
      <c r="D258" s="7">
        <v>1918</v>
      </c>
      <c r="E258" s="6" t="s">
        <v>215</v>
      </c>
      <c r="F258" s="6" t="s">
        <v>214</v>
      </c>
      <c r="G258" s="7">
        <v>0</v>
      </c>
      <c r="H258" s="7">
        <v>1</v>
      </c>
    </row>
    <row r="259" spans="1:8" ht="15">
      <c r="A259" s="10" t="s">
        <v>954</v>
      </c>
      <c r="B259" s="6" t="s">
        <v>217</v>
      </c>
      <c r="C259" s="6" t="s">
        <v>219</v>
      </c>
      <c r="D259" s="7">
        <v>3338</v>
      </c>
      <c r="E259" s="6" t="s">
        <v>215</v>
      </c>
      <c r="F259" s="6" t="s">
        <v>214</v>
      </c>
      <c r="G259" s="7">
        <v>0</v>
      </c>
      <c r="H259" s="7">
        <v>1</v>
      </c>
    </row>
    <row r="260" spans="1:8" ht="15">
      <c r="A260" s="10" t="s">
        <v>954</v>
      </c>
      <c r="B260" s="6" t="s">
        <v>217</v>
      </c>
      <c r="C260" s="6" t="s">
        <v>218</v>
      </c>
      <c r="D260" s="7">
        <v>3403</v>
      </c>
      <c r="E260" s="6" t="s">
        <v>215</v>
      </c>
      <c r="F260" s="6" t="s">
        <v>214</v>
      </c>
      <c r="G260" s="7">
        <v>0</v>
      </c>
      <c r="H260" s="7">
        <v>0.99</v>
      </c>
    </row>
    <row r="261" spans="1:8" ht="15">
      <c r="A261" s="10" t="s">
        <v>954</v>
      </c>
      <c r="B261" s="6" t="s">
        <v>217</v>
      </c>
      <c r="C261" s="6" t="s">
        <v>216</v>
      </c>
      <c r="D261" s="7">
        <v>3647</v>
      </c>
      <c r="E261" s="6" t="s">
        <v>215</v>
      </c>
      <c r="F261" s="6" t="s">
        <v>214</v>
      </c>
      <c r="G261" s="7">
        <v>0</v>
      </c>
      <c r="H261" s="7">
        <v>0.99</v>
      </c>
    </row>
    <row r="262" spans="1:8" ht="15">
      <c r="A262" s="10" t="s">
        <v>954</v>
      </c>
      <c r="B262" s="6" t="s">
        <v>212</v>
      </c>
      <c r="C262" s="6" t="s">
        <v>213</v>
      </c>
      <c r="D262" s="7">
        <v>2190</v>
      </c>
      <c r="E262" s="6" t="s">
        <v>205</v>
      </c>
      <c r="F262" s="6" t="s">
        <v>204</v>
      </c>
      <c r="G262" s="7">
        <v>0</v>
      </c>
      <c r="H262" s="7">
        <v>1</v>
      </c>
    </row>
    <row r="263" spans="1:8" ht="15">
      <c r="A263" s="10" t="s">
        <v>954</v>
      </c>
      <c r="B263" s="6" t="s">
        <v>212</v>
      </c>
      <c r="C263" s="6" t="s">
        <v>211</v>
      </c>
      <c r="D263" s="7">
        <v>1209</v>
      </c>
      <c r="E263" s="6" t="s">
        <v>205</v>
      </c>
      <c r="F263" s="6" t="s">
        <v>204</v>
      </c>
      <c r="G263" s="7">
        <v>0</v>
      </c>
      <c r="H263" s="7">
        <v>1</v>
      </c>
    </row>
    <row r="264" spans="1:8" ht="15">
      <c r="A264" s="10" t="s">
        <v>954</v>
      </c>
      <c r="B264" s="6" t="s">
        <v>210</v>
      </c>
      <c r="C264" s="6" t="s">
        <v>209</v>
      </c>
      <c r="D264" s="7">
        <v>456</v>
      </c>
      <c r="E264" s="6" t="s">
        <v>205</v>
      </c>
      <c r="F264" s="6" t="s">
        <v>204</v>
      </c>
      <c r="G264" s="7">
        <v>0</v>
      </c>
      <c r="H264" s="7">
        <v>1</v>
      </c>
    </row>
    <row r="265" spans="1:8" ht="15">
      <c r="A265" s="10" t="s">
        <v>954</v>
      </c>
      <c r="B265" s="6" t="s">
        <v>207</v>
      </c>
      <c r="C265" s="6" t="s">
        <v>208</v>
      </c>
      <c r="D265" s="7">
        <v>604</v>
      </c>
      <c r="E265" s="6" t="s">
        <v>205</v>
      </c>
      <c r="F265" s="6" t="s">
        <v>204</v>
      </c>
      <c r="G265" s="7">
        <v>0</v>
      </c>
      <c r="H265" s="7">
        <v>1</v>
      </c>
    </row>
    <row r="266" spans="1:8" ht="15">
      <c r="A266" s="10" t="s">
        <v>954</v>
      </c>
      <c r="B266" s="6" t="s">
        <v>207</v>
      </c>
      <c r="C266" s="6" t="s">
        <v>206</v>
      </c>
      <c r="D266" s="7">
        <v>681</v>
      </c>
      <c r="E266" s="6" t="s">
        <v>205</v>
      </c>
      <c r="F266" s="6" t="s">
        <v>204</v>
      </c>
      <c r="G266" s="7">
        <v>0</v>
      </c>
      <c r="H266" s="7">
        <v>1</v>
      </c>
    </row>
    <row r="267" spans="1:8" ht="15">
      <c r="A267" s="10" t="s">
        <v>954</v>
      </c>
      <c r="B267" s="6" t="s">
        <v>202</v>
      </c>
      <c r="C267" s="6" t="s">
        <v>203</v>
      </c>
      <c r="D267" s="7">
        <v>4657</v>
      </c>
      <c r="E267" s="6" t="s">
        <v>200</v>
      </c>
      <c r="F267" s="6" t="s">
        <v>199</v>
      </c>
      <c r="G267" s="7">
        <v>0</v>
      </c>
      <c r="H267" s="7">
        <v>0.96</v>
      </c>
    </row>
    <row r="268" spans="1:8" ht="15">
      <c r="A268" s="10" t="s">
        <v>954</v>
      </c>
      <c r="B268" s="6" t="s">
        <v>202</v>
      </c>
      <c r="C268" s="6" t="s">
        <v>201</v>
      </c>
      <c r="D268" s="7">
        <v>3551</v>
      </c>
      <c r="E268" s="6" t="s">
        <v>200</v>
      </c>
      <c r="F268" s="6" t="s">
        <v>199</v>
      </c>
      <c r="G268" s="7">
        <v>0</v>
      </c>
      <c r="H268" s="7">
        <v>0.97</v>
      </c>
    </row>
    <row r="269" spans="1:8" ht="15">
      <c r="A269" s="12"/>
      <c r="B269" s="6" t="s">
        <v>196</v>
      </c>
      <c r="C269" s="6" t="s">
        <v>198</v>
      </c>
      <c r="D269" s="7">
        <v>3708</v>
      </c>
      <c r="E269" s="6" t="s">
        <v>194</v>
      </c>
      <c r="F269" s="6" t="s">
        <v>193</v>
      </c>
      <c r="G269" s="7">
        <v>0</v>
      </c>
      <c r="H269" s="7">
        <v>0.97</v>
      </c>
    </row>
    <row r="270" spans="1:8" ht="15">
      <c r="A270" s="12"/>
      <c r="B270" s="6" t="s">
        <v>196</v>
      </c>
      <c r="C270" s="6" t="s">
        <v>197</v>
      </c>
      <c r="D270" s="7">
        <v>3312</v>
      </c>
      <c r="E270" s="6" t="s">
        <v>194</v>
      </c>
      <c r="F270" s="6" t="s">
        <v>193</v>
      </c>
      <c r="G270" s="7">
        <v>0</v>
      </c>
      <c r="H270" s="7">
        <v>0.97</v>
      </c>
    </row>
    <row r="271" spans="1:8" ht="15">
      <c r="A271" s="12"/>
      <c r="B271" s="6" t="s">
        <v>196</v>
      </c>
      <c r="C271" s="6" t="s">
        <v>195</v>
      </c>
      <c r="D271" s="7">
        <v>3621</v>
      </c>
      <c r="E271" s="6" t="s">
        <v>194</v>
      </c>
      <c r="F271" s="6" t="s">
        <v>193</v>
      </c>
      <c r="G271" s="7">
        <v>0</v>
      </c>
      <c r="H271" s="7">
        <v>0.98</v>
      </c>
    </row>
    <row r="272" spans="1:8" ht="15">
      <c r="A272" s="13"/>
      <c r="B272" s="6" t="s">
        <v>192</v>
      </c>
      <c r="C272" s="6" t="s">
        <v>191</v>
      </c>
      <c r="D272" s="7">
        <v>5807</v>
      </c>
      <c r="E272" s="6" t="s">
        <v>190</v>
      </c>
      <c r="F272" s="6" t="s">
        <v>189</v>
      </c>
      <c r="G272" s="7">
        <v>0</v>
      </c>
      <c r="H272" s="7">
        <v>0.89</v>
      </c>
    </row>
    <row r="273" spans="1:8" ht="15">
      <c r="A273" s="9" t="s">
        <v>955</v>
      </c>
      <c r="B273" s="6" t="s">
        <v>188</v>
      </c>
      <c r="C273" s="6" t="s">
        <v>187</v>
      </c>
      <c r="D273" s="7">
        <v>1548</v>
      </c>
      <c r="E273" s="6" t="s">
        <v>186</v>
      </c>
      <c r="F273" s="6" t="s">
        <v>185</v>
      </c>
      <c r="G273" s="7">
        <v>0</v>
      </c>
      <c r="H273" s="7">
        <v>0.99</v>
      </c>
    </row>
    <row r="274" spans="1:8" ht="15">
      <c r="A274" s="10" t="s">
        <v>955</v>
      </c>
      <c r="B274" s="6" t="s">
        <v>183</v>
      </c>
      <c r="C274" s="6" t="s">
        <v>184</v>
      </c>
      <c r="D274" s="7">
        <v>1872</v>
      </c>
      <c r="E274" s="6" t="s">
        <v>181</v>
      </c>
      <c r="F274" s="6" t="s">
        <v>180</v>
      </c>
      <c r="G274" s="7">
        <v>0</v>
      </c>
      <c r="H274" s="7">
        <v>0.92</v>
      </c>
    </row>
    <row r="275" spans="1:8" ht="15">
      <c r="A275" s="10" t="s">
        <v>955</v>
      </c>
      <c r="B275" s="6" t="s">
        <v>183</v>
      </c>
      <c r="C275" s="6" t="s">
        <v>182</v>
      </c>
      <c r="D275" s="7">
        <v>1986</v>
      </c>
      <c r="E275" s="6" t="s">
        <v>181</v>
      </c>
      <c r="F275" s="6" t="s">
        <v>180</v>
      </c>
      <c r="G275" s="7">
        <v>0</v>
      </c>
      <c r="H275" s="7">
        <v>0.92</v>
      </c>
    </row>
    <row r="276" spans="1:8" ht="15">
      <c r="A276" s="10" t="s">
        <v>955</v>
      </c>
      <c r="B276" s="6" t="s">
        <v>179</v>
      </c>
      <c r="C276" s="6" t="s">
        <v>178</v>
      </c>
      <c r="D276" s="7">
        <v>4335</v>
      </c>
      <c r="E276" s="6" t="s">
        <v>177</v>
      </c>
      <c r="F276" s="6" t="s">
        <v>176</v>
      </c>
      <c r="G276" s="7">
        <v>0</v>
      </c>
      <c r="H276" s="7">
        <v>0.92</v>
      </c>
    </row>
    <row r="277" spans="1:8" ht="15">
      <c r="A277" s="10" t="s">
        <v>955</v>
      </c>
      <c r="B277" s="6" t="s">
        <v>171</v>
      </c>
      <c r="C277" s="6" t="s">
        <v>175</v>
      </c>
      <c r="D277" s="7">
        <v>4603</v>
      </c>
      <c r="E277" s="6" t="s">
        <v>173</v>
      </c>
      <c r="F277" s="6" t="s">
        <v>172</v>
      </c>
      <c r="G277" s="7">
        <v>0</v>
      </c>
      <c r="H277" s="7">
        <v>0.99</v>
      </c>
    </row>
    <row r="278" spans="1:8" ht="15">
      <c r="A278" s="10" t="s">
        <v>955</v>
      </c>
      <c r="B278" s="6" t="s">
        <v>171</v>
      </c>
      <c r="C278" s="6" t="s">
        <v>174</v>
      </c>
      <c r="D278" s="7">
        <v>4827</v>
      </c>
      <c r="E278" s="6" t="s">
        <v>173</v>
      </c>
      <c r="F278" s="6" t="s">
        <v>172</v>
      </c>
      <c r="G278" s="7">
        <v>0</v>
      </c>
      <c r="H278" s="7">
        <v>0.98</v>
      </c>
    </row>
    <row r="279" spans="1:8" ht="15">
      <c r="A279" s="10" t="s">
        <v>955</v>
      </c>
      <c r="B279" s="6" t="s">
        <v>171</v>
      </c>
      <c r="C279" s="6" t="s">
        <v>170</v>
      </c>
      <c r="D279" s="7">
        <v>3718</v>
      </c>
      <c r="E279" s="6" t="s">
        <v>169</v>
      </c>
      <c r="F279" s="6" t="s">
        <v>168</v>
      </c>
      <c r="G279" s="7">
        <v>0</v>
      </c>
      <c r="H279" s="7">
        <v>0.99</v>
      </c>
    </row>
    <row r="280" spans="1:8" ht="15">
      <c r="A280" s="10" t="s">
        <v>955</v>
      </c>
      <c r="B280" s="6" t="s">
        <v>166</v>
      </c>
      <c r="C280" s="6" t="s">
        <v>167</v>
      </c>
      <c r="D280" s="7">
        <v>1726</v>
      </c>
      <c r="E280" s="6" t="s">
        <v>164</v>
      </c>
      <c r="F280" s="6" t="s">
        <v>163</v>
      </c>
      <c r="G280" s="7">
        <v>0</v>
      </c>
      <c r="H280" s="7">
        <v>0.93</v>
      </c>
    </row>
    <row r="281" spans="1:8" ht="15">
      <c r="A281" s="10" t="s">
        <v>955</v>
      </c>
      <c r="B281" s="6" t="s">
        <v>166</v>
      </c>
      <c r="C281" s="6" t="s">
        <v>165</v>
      </c>
      <c r="D281" s="7">
        <v>1699</v>
      </c>
      <c r="E281" s="6" t="s">
        <v>164</v>
      </c>
      <c r="F281" s="6" t="s">
        <v>163</v>
      </c>
      <c r="G281" s="7">
        <v>0</v>
      </c>
      <c r="H281" s="7">
        <v>0.94</v>
      </c>
    </row>
    <row r="282" spans="1:8" ht="15">
      <c r="A282" s="10" t="s">
        <v>955</v>
      </c>
      <c r="B282" s="6" t="s">
        <v>162</v>
      </c>
      <c r="C282" s="6" t="s">
        <v>161</v>
      </c>
      <c r="D282" s="7">
        <v>2391</v>
      </c>
      <c r="E282" s="6" t="s">
        <v>160</v>
      </c>
      <c r="F282" s="6" t="s">
        <v>159</v>
      </c>
      <c r="G282" s="7">
        <v>0</v>
      </c>
      <c r="H282" s="7">
        <v>0.98</v>
      </c>
    </row>
    <row r="283" spans="1:8" ht="15">
      <c r="A283" s="10" t="s">
        <v>955</v>
      </c>
      <c r="B283" s="6" t="s">
        <v>158</v>
      </c>
      <c r="C283" s="6" t="s">
        <v>157</v>
      </c>
      <c r="D283" s="7">
        <v>236</v>
      </c>
      <c r="E283" s="6" t="s">
        <v>156</v>
      </c>
      <c r="F283" s="6" t="s">
        <v>155</v>
      </c>
      <c r="G283" s="7">
        <v>9.0000000000000008E-31</v>
      </c>
      <c r="H283" s="7">
        <v>0.9</v>
      </c>
    </row>
    <row r="284" spans="1:8" ht="15">
      <c r="A284" s="9" t="s">
        <v>956</v>
      </c>
      <c r="B284" s="6" t="s">
        <v>154</v>
      </c>
      <c r="C284" s="6" t="s">
        <v>153</v>
      </c>
      <c r="D284" s="7">
        <v>1190</v>
      </c>
      <c r="E284" s="6" t="s">
        <v>152</v>
      </c>
      <c r="F284" s="6" t="s">
        <v>151</v>
      </c>
      <c r="G284" s="7">
        <v>0</v>
      </c>
      <c r="H284" s="7">
        <v>0.99</v>
      </c>
    </row>
    <row r="285" spans="1:8" ht="15">
      <c r="A285" s="10" t="s">
        <v>115</v>
      </c>
      <c r="B285" s="6" t="s">
        <v>149</v>
      </c>
      <c r="C285" s="6" t="s">
        <v>150</v>
      </c>
      <c r="D285" s="7">
        <v>743</v>
      </c>
      <c r="E285" s="6" t="s">
        <v>147</v>
      </c>
      <c r="F285" s="6" t="s">
        <v>146</v>
      </c>
      <c r="G285" s="7">
        <v>0</v>
      </c>
      <c r="H285" s="7">
        <v>0.97</v>
      </c>
    </row>
    <row r="286" spans="1:8" ht="15">
      <c r="A286" s="10" t="s">
        <v>115</v>
      </c>
      <c r="B286" s="6" t="s">
        <v>149</v>
      </c>
      <c r="C286" s="6" t="s">
        <v>148</v>
      </c>
      <c r="D286" s="7">
        <v>581</v>
      </c>
      <c r="E286" s="6" t="s">
        <v>147</v>
      </c>
      <c r="F286" s="6" t="s">
        <v>146</v>
      </c>
      <c r="G286" s="7">
        <v>0</v>
      </c>
      <c r="H286" s="7">
        <v>0.97</v>
      </c>
    </row>
    <row r="287" spans="1:8" ht="15">
      <c r="A287" s="10" t="s">
        <v>115</v>
      </c>
      <c r="B287" s="6" t="s">
        <v>145</v>
      </c>
      <c r="C287" s="6" t="s">
        <v>144</v>
      </c>
      <c r="D287" s="7">
        <v>1246</v>
      </c>
      <c r="E287" s="6" t="s">
        <v>143</v>
      </c>
      <c r="F287" s="6" t="s">
        <v>142</v>
      </c>
      <c r="G287" s="7">
        <v>0</v>
      </c>
      <c r="H287" s="7">
        <v>0.99</v>
      </c>
    </row>
    <row r="288" spans="1:8" ht="15">
      <c r="A288" s="10" t="s">
        <v>115</v>
      </c>
      <c r="B288" s="6" t="s">
        <v>141</v>
      </c>
      <c r="C288" s="6" t="s">
        <v>140</v>
      </c>
      <c r="D288" s="7">
        <v>1340</v>
      </c>
      <c r="E288" s="6" t="s">
        <v>137</v>
      </c>
      <c r="F288" s="6" t="s">
        <v>136</v>
      </c>
      <c r="G288" s="7">
        <v>0</v>
      </c>
      <c r="H288" s="7">
        <v>0.99</v>
      </c>
    </row>
    <row r="289" spans="1:8" ht="15">
      <c r="A289" s="10" t="s">
        <v>115</v>
      </c>
      <c r="B289" s="6" t="s">
        <v>139</v>
      </c>
      <c r="C289" s="6" t="s">
        <v>138</v>
      </c>
      <c r="D289" s="7">
        <v>331</v>
      </c>
      <c r="E289" s="6" t="s">
        <v>137</v>
      </c>
      <c r="F289" s="6" t="s">
        <v>136</v>
      </c>
      <c r="G289" s="7">
        <v>0</v>
      </c>
      <c r="H289" s="7">
        <v>1</v>
      </c>
    </row>
    <row r="290" spans="1:8" ht="15">
      <c r="A290" s="10" t="s">
        <v>115</v>
      </c>
      <c r="B290" s="6" t="s">
        <v>134</v>
      </c>
      <c r="C290" s="6" t="s">
        <v>135</v>
      </c>
      <c r="D290" s="7">
        <v>1661</v>
      </c>
      <c r="E290" s="6" t="s">
        <v>130</v>
      </c>
      <c r="F290" s="6" t="s">
        <v>129</v>
      </c>
      <c r="G290" s="7">
        <v>0</v>
      </c>
      <c r="H290" s="7">
        <v>1</v>
      </c>
    </row>
    <row r="291" spans="1:8" ht="15">
      <c r="A291" s="10" t="s">
        <v>115</v>
      </c>
      <c r="B291" s="6" t="s">
        <v>134</v>
      </c>
      <c r="C291" s="6" t="s">
        <v>133</v>
      </c>
      <c r="D291" s="7">
        <v>996</v>
      </c>
      <c r="E291" s="6" t="s">
        <v>130</v>
      </c>
      <c r="F291" s="6" t="s">
        <v>129</v>
      </c>
      <c r="G291" s="7">
        <v>0</v>
      </c>
      <c r="H291" s="7">
        <v>1</v>
      </c>
    </row>
    <row r="292" spans="1:8" ht="15">
      <c r="A292" s="10" t="s">
        <v>115</v>
      </c>
      <c r="B292" s="6" t="s">
        <v>132</v>
      </c>
      <c r="C292" s="6" t="s">
        <v>131</v>
      </c>
      <c r="D292" s="7">
        <v>401</v>
      </c>
      <c r="E292" s="6" t="s">
        <v>130</v>
      </c>
      <c r="F292" s="6" t="s">
        <v>129</v>
      </c>
      <c r="G292" s="7">
        <v>3.0000000000000001E-45</v>
      </c>
      <c r="H292" s="7">
        <v>1</v>
      </c>
    </row>
    <row r="293" spans="1:8" ht="15">
      <c r="A293" s="10" t="s">
        <v>115</v>
      </c>
      <c r="B293" s="6" t="s">
        <v>128</v>
      </c>
      <c r="C293" s="6" t="s">
        <v>127</v>
      </c>
      <c r="D293" s="7">
        <v>2498</v>
      </c>
      <c r="E293" s="6" t="s">
        <v>124</v>
      </c>
      <c r="F293" s="6" t="s">
        <v>123</v>
      </c>
      <c r="G293" s="7">
        <v>0</v>
      </c>
      <c r="H293" s="7">
        <v>0.96</v>
      </c>
    </row>
    <row r="294" spans="1:8" ht="15">
      <c r="A294" s="10" t="s">
        <v>115</v>
      </c>
      <c r="B294" s="6" t="s">
        <v>126</v>
      </c>
      <c r="C294" s="6" t="s">
        <v>125</v>
      </c>
      <c r="D294" s="7">
        <v>895</v>
      </c>
      <c r="E294" s="6" t="s">
        <v>124</v>
      </c>
      <c r="F294" s="6" t="s">
        <v>123</v>
      </c>
      <c r="G294" s="7">
        <v>0</v>
      </c>
      <c r="H294" s="7">
        <v>0.95</v>
      </c>
    </row>
    <row r="295" spans="1:8" ht="15">
      <c r="A295" s="10" t="s">
        <v>115</v>
      </c>
      <c r="B295" s="6" t="s">
        <v>120</v>
      </c>
      <c r="C295" s="6" t="s">
        <v>122</v>
      </c>
      <c r="D295" s="7">
        <v>3445</v>
      </c>
      <c r="E295" s="6" t="s">
        <v>118</v>
      </c>
      <c r="F295" s="6" t="s">
        <v>117</v>
      </c>
      <c r="G295" s="7">
        <v>0</v>
      </c>
      <c r="H295" s="7">
        <v>1</v>
      </c>
    </row>
    <row r="296" spans="1:8" ht="15">
      <c r="A296" s="10" t="s">
        <v>115</v>
      </c>
      <c r="B296" s="6" t="s">
        <v>120</v>
      </c>
      <c r="C296" s="6" t="s">
        <v>121</v>
      </c>
      <c r="D296" s="7">
        <v>3713</v>
      </c>
      <c r="E296" s="6" t="s">
        <v>118</v>
      </c>
      <c r="F296" s="6" t="s">
        <v>117</v>
      </c>
      <c r="G296" s="7">
        <v>0</v>
      </c>
      <c r="H296" s="7">
        <v>1</v>
      </c>
    </row>
    <row r="297" spans="1:8" ht="15">
      <c r="A297" s="10" t="s">
        <v>115</v>
      </c>
      <c r="B297" s="6" t="s">
        <v>120</v>
      </c>
      <c r="C297" s="6" t="s">
        <v>119</v>
      </c>
      <c r="D297" s="7">
        <v>3621</v>
      </c>
      <c r="E297" s="6" t="s">
        <v>118</v>
      </c>
      <c r="F297" s="6" t="s">
        <v>117</v>
      </c>
      <c r="G297" s="7">
        <v>0</v>
      </c>
      <c r="H297" s="7">
        <v>1</v>
      </c>
    </row>
    <row r="298" spans="1:8" ht="15">
      <c r="A298" s="10" t="s">
        <v>115</v>
      </c>
      <c r="B298" s="6" t="s">
        <v>114</v>
      </c>
      <c r="C298" s="6" t="s">
        <v>116</v>
      </c>
      <c r="D298" s="7">
        <v>3214</v>
      </c>
      <c r="E298" s="6" t="s">
        <v>112</v>
      </c>
      <c r="F298" s="6" t="s">
        <v>111</v>
      </c>
      <c r="G298" s="7">
        <v>0</v>
      </c>
      <c r="H298" s="7">
        <v>0.96</v>
      </c>
    </row>
    <row r="299" spans="1:8" ht="15">
      <c r="A299" s="13"/>
      <c r="B299" s="6" t="s">
        <v>114</v>
      </c>
      <c r="C299" s="6" t="s">
        <v>113</v>
      </c>
      <c r="D299" s="7">
        <v>3225</v>
      </c>
      <c r="E299" s="6" t="s">
        <v>112</v>
      </c>
      <c r="F299" s="6" t="s">
        <v>111</v>
      </c>
      <c r="G299" s="7">
        <v>0</v>
      </c>
      <c r="H299" s="7">
        <v>0.96</v>
      </c>
    </row>
    <row r="300" spans="1:8" ht="15">
      <c r="A300" s="9" t="s">
        <v>957</v>
      </c>
      <c r="B300" s="6" t="s">
        <v>109</v>
      </c>
      <c r="C300" s="6" t="s">
        <v>110</v>
      </c>
      <c r="D300" s="7">
        <v>2968</v>
      </c>
      <c r="E300" s="6" t="s">
        <v>107</v>
      </c>
      <c r="F300" s="6" t="s">
        <v>106</v>
      </c>
      <c r="G300" s="7">
        <v>0</v>
      </c>
      <c r="H300" s="7">
        <v>0.98</v>
      </c>
    </row>
    <row r="301" spans="1:8" ht="15">
      <c r="A301" s="10" t="s">
        <v>957</v>
      </c>
      <c r="B301" s="6" t="s">
        <v>109</v>
      </c>
      <c r="C301" s="6" t="s">
        <v>108</v>
      </c>
      <c r="D301" s="7">
        <v>4172</v>
      </c>
      <c r="E301" s="6" t="s">
        <v>107</v>
      </c>
      <c r="F301" s="6" t="s">
        <v>106</v>
      </c>
      <c r="G301" s="7">
        <v>0</v>
      </c>
      <c r="H301" s="7">
        <v>0.94</v>
      </c>
    </row>
    <row r="302" spans="1:8" ht="15">
      <c r="A302" s="9" t="s">
        <v>958</v>
      </c>
      <c r="B302" s="6" t="s">
        <v>105</v>
      </c>
      <c r="C302" s="6" t="s">
        <v>104</v>
      </c>
      <c r="D302" s="7">
        <v>246</v>
      </c>
      <c r="E302" s="6" t="s">
        <v>91</v>
      </c>
      <c r="F302" s="6" t="s">
        <v>90</v>
      </c>
      <c r="G302" s="7">
        <v>9.0000000000000002E-41</v>
      </c>
      <c r="H302" s="7">
        <v>0.95</v>
      </c>
    </row>
    <row r="303" spans="1:8" ht="15">
      <c r="A303" s="10" t="s">
        <v>958</v>
      </c>
      <c r="B303" s="6" t="s">
        <v>103</v>
      </c>
      <c r="C303" s="6" t="s">
        <v>102</v>
      </c>
      <c r="D303" s="7">
        <v>514</v>
      </c>
      <c r="E303" s="6" t="s">
        <v>91</v>
      </c>
      <c r="F303" s="6" t="s">
        <v>90</v>
      </c>
      <c r="G303" s="7">
        <v>4.0000000000000003E-17</v>
      </c>
      <c r="H303" s="7">
        <v>0.61</v>
      </c>
    </row>
    <row r="304" spans="1:8" ht="15">
      <c r="A304" s="10" t="s">
        <v>958</v>
      </c>
      <c r="B304" s="6" t="s">
        <v>101</v>
      </c>
      <c r="C304" s="6" t="s">
        <v>100</v>
      </c>
      <c r="D304" s="7">
        <v>234</v>
      </c>
      <c r="E304" s="6" t="s">
        <v>91</v>
      </c>
      <c r="F304" s="6" t="s">
        <v>90</v>
      </c>
      <c r="G304" s="7">
        <v>6.0000000000000002E-6</v>
      </c>
      <c r="H304" s="7">
        <v>0.61</v>
      </c>
    </row>
    <row r="305" spans="1:8" ht="15">
      <c r="A305" s="10" t="s">
        <v>958</v>
      </c>
      <c r="B305" s="6" t="s">
        <v>99</v>
      </c>
      <c r="C305" s="6" t="s">
        <v>98</v>
      </c>
      <c r="D305" s="7">
        <v>790</v>
      </c>
      <c r="E305" s="6" t="s">
        <v>91</v>
      </c>
      <c r="F305" s="6" t="s">
        <v>90</v>
      </c>
      <c r="G305" s="7">
        <v>0</v>
      </c>
      <c r="H305" s="7">
        <v>0.72</v>
      </c>
    </row>
    <row r="306" spans="1:8" ht="15">
      <c r="A306" s="10" t="s">
        <v>958</v>
      </c>
      <c r="B306" s="6" t="s">
        <v>97</v>
      </c>
      <c r="C306" s="6" t="s">
        <v>96</v>
      </c>
      <c r="D306" s="7">
        <v>3161</v>
      </c>
      <c r="E306" s="6" t="s">
        <v>95</v>
      </c>
      <c r="F306" s="6" t="s">
        <v>94</v>
      </c>
      <c r="G306" s="7">
        <v>0</v>
      </c>
      <c r="H306" s="7">
        <v>0.79</v>
      </c>
    </row>
    <row r="307" spans="1:8" ht="15">
      <c r="A307" s="10" t="s">
        <v>958</v>
      </c>
      <c r="B307" s="6" t="s">
        <v>93</v>
      </c>
      <c r="C307" s="6" t="s">
        <v>92</v>
      </c>
      <c r="D307" s="7">
        <v>514</v>
      </c>
      <c r="E307" s="6" t="s">
        <v>91</v>
      </c>
      <c r="F307" s="6" t="s">
        <v>90</v>
      </c>
      <c r="G307" s="7">
        <v>5.0000000000000003E-34</v>
      </c>
      <c r="H307" s="7">
        <v>0.9</v>
      </c>
    </row>
    <row r="308" spans="1:8" ht="15">
      <c r="A308" s="9" t="s">
        <v>959</v>
      </c>
      <c r="B308" s="6" t="s">
        <v>89</v>
      </c>
      <c r="C308" s="6" t="s">
        <v>88</v>
      </c>
      <c r="D308" s="7">
        <v>1015</v>
      </c>
      <c r="E308" s="6" t="s">
        <v>68</v>
      </c>
      <c r="F308" s="6" t="s">
        <v>67</v>
      </c>
      <c r="G308" s="7">
        <v>0</v>
      </c>
      <c r="H308" s="7">
        <v>0.95</v>
      </c>
    </row>
    <row r="309" spans="1:8" ht="15">
      <c r="A309" s="10" t="s">
        <v>71</v>
      </c>
      <c r="B309" s="6" t="s">
        <v>87</v>
      </c>
      <c r="C309" s="6" t="s">
        <v>86</v>
      </c>
      <c r="D309" s="7">
        <v>2677</v>
      </c>
      <c r="E309" s="6" t="s">
        <v>85</v>
      </c>
      <c r="F309" s="6" t="s">
        <v>84</v>
      </c>
      <c r="G309" s="7">
        <v>0</v>
      </c>
      <c r="H309" s="7">
        <v>0.98</v>
      </c>
    </row>
    <row r="310" spans="1:8" ht="15">
      <c r="A310" s="10" t="s">
        <v>71</v>
      </c>
      <c r="B310" s="6" t="s">
        <v>77</v>
      </c>
      <c r="C310" s="6" t="s">
        <v>83</v>
      </c>
      <c r="D310" s="7">
        <v>2585</v>
      </c>
      <c r="E310" s="6" t="s">
        <v>82</v>
      </c>
      <c r="F310" s="6" t="s">
        <v>81</v>
      </c>
      <c r="G310" s="7">
        <v>0</v>
      </c>
      <c r="H310" s="7">
        <v>1</v>
      </c>
    </row>
    <row r="311" spans="1:8" ht="15">
      <c r="A311" s="10" t="s">
        <v>71</v>
      </c>
      <c r="B311" s="6" t="s">
        <v>77</v>
      </c>
      <c r="C311" s="6" t="s">
        <v>80</v>
      </c>
      <c r="D311" s="7">
        <v>2730</v>
      </c>
      <c r="E311" s="6" t="s">
        <v>79</v>
      </c>
      <c r="F311" s="6" t="s">
        <v>78</v>
      </c>
      <c r="G311" s="7">
        <v>0</v>
      </c>
      <c r="H311" s="7">
        <v>1</v>
      </c>
    </row>
    <row r="312" spans="1:8" ht="15">
      <c r="A312" s="10" t="s">
        <v>71</v>
      </c>
      <c r="B312" s="6" t="s">
        <v>77</v>
      </c>
      <c r="C312" s="6" t="s">
        <v>76</v>
      </c>
      <c r="D312" s="7">
        <v>1399</v>
      </c>
      <c r="E312" s="6" t="s">
        <v>75</v>
      </c>
      <c r="F312" s="6" t="s">
        <v>74</v>
      </c>
      <c r="G312" s="7">
        <v>0</v>
      </c>
      <c r="H312" s="7">
        <v>0.98</v>
      </c>
    </row>
    <row r="313" spans="1:8" ht="15">
      <c r="A313" s="10" t="s">
        <v>71</v>
      </c>
      <c r="B313" s="6" t="s">
        <v>73</v>
      </c>
      <c r="C313" s="6" t="s">
        <v>72</v>
      </c>
      <c r="D313" s="7">
        <v>304</v>
      </c>
      <c r="E313" s="6" t="s">
        <v>68</v>
      </c>
      <c r="F313" s="6" t="s">
        <v>67</v>
      </c>
      <c r="G313" s="7">
        <v>0</v>
      </c>
      <c r="H313" s="7">
        <v>1</v>
      </c>
    </row>
    <row r="314" spans="1:8" ht="15">
      <c r="A314" s="10" t="s">
        <v>71</v>
      </c>
      <c r="B314" s="6" t="s">
        <v>70</v>
      </c>
      <c r="C314" s="6" t="s">
        <v>69</v>
      </c>
      <c r="D314" s="7">
        <v>778</v>
      </c>
      <c r="E314" s="6" t="s">
        <v>68</v>
      </c>
      <c r="F314" s="6" t="s">
        <v>67</v>
      </c>
      <c r="G314" s="7">
        <v>1.0000000000000001E-9</v>
      </c>
      <c r="H314" s="7">
        <v>1</v>
      </c>
    </row>
    <row r="315" spans="1:8" ht="15">
      <c r="A315" s="9" t="s">
        <v>960</v>
      </c>
      <c r="B315" s="6" t="s">
        <v>66</v>
      </c>
      <c r="C315" s="6" t="s">
        <v>65</v>
      </c>
      <c r="D315" s="7">
        <v>769</v>
      </c>
      <c r="E315" s="6" t="s">
        <v>64</v>
      </c>
      <c r="F315" s="6" t="s">
        <v>63</v>
      </c>
      <c r="G315" s="7">
        <v>0</v>
      </c>
      <c r="H315" s="7">
        <v>0.82</v>
      </c>
    </row>
    <row r="316" spans="1:8" ht="15">
      <c r="A316" s="10" t="s">
        <v>960</v>
      </c>
      <c r="B316" s="6" t="s">
        <v>62</v>
      </c>
      <c r="C316" s="6" t="s">
        <v>61</v>
      </c>
      <c r="D316" s="7">
        <v>1147</v>
      </c>
      <c r="E316" s="6" t="s">
        <v>60</v>
      </c>
      <c r="F316" s="6" t="s">
        <v>59</v>
      </c>
      <c r="G316" s="7">
        <v>0</v>
      </c>
      <c r="H316" s="7">
        <v>0.65</v>
      </c>
    </row>
    <row r="317" spans="1:8" ht="15">
      <c r="A317" s="8" t="s">
        <v>961</v>
      </c>
      <c r="B317" s="6" t="s">
        <v>58</v>
      </c>
      <c r="C317" s="6" t="s">
        <v>57</v>
      </c>
      <c r="D317" s="7">
        <v>2699</v>
      </c>
      <c r="E317" s="6" t="s">
        <v>56</v>
      </c>
      <c r="F317" s="6" t="s">
        <v>55</v>
      </c>
      <c r="G317" s="7">
        <v>0</v>
      </c>
      <c r="H317" s="7">
        <v>0.95</v>
      </c>
    </row>
    <row r="318" spans="1:8" ht="15">
      <c r="A318" s="9" t="s">
        <v>962</v>
      </c>
      <c r="B318" s="6" t="s">
        <v>54</v>
      </c>
      <c r="C318" s="6" t="s">
        <v>53</v>
      </c>
      <c r="D318" s="7">
        <v>4538</v>
      </c>
      <c r="E318" s="6" t="s">
        <v>52</v>
      </c>
      <c r="F318" s="6" t="s">
        <v>51</v>
      </c>
      <c r="G318" s="7">
        <v>0</v>
      </c>
      <c r="H318" s="7">
        <v>0.97</v>
      </c>
    </row>
    <row r="319" spans="1:8" ht="15">
      <c r="A319" s="10" t="s">
        <v>36</v>
      </c>
      <c r="B319" s="6" t="s">
        <v>50</v>
      </c>
      <c r="C319" s="6" t="s">
        <v>49</v>
      </c>
      <c r="D319" s="7">
        <v>1027</v>
      </c>
      <c r="E319" s="6" t="s">
        <v>45</v>
      </c>
      <c r="F319" s="6" t="s">
        <v>44</v>
      </c>
      <c r="G319" s="7">
        <v>0</v>
      </c>
      <c r="H319" s="7">
        <v>1</v>
      </c>
    </row>
    <row r="320" spans="1:8" ht="15">
      <c r="A320" s="10" t="s">
        <v>36</v>
      </c>
      <c r="B320" s="6" t="s">
        <v>43</v>
      </c>
      <c r="C320" s="6" t="s">
        <v>48</v>
      </c>
      <c r="D320" s="7">
        <v>1408</v>
      </c>
      <c r="E320" s="6" t="s">
        <v>39</v>
      </c>
      <c r="F320" s="6" t="s">
        <v>38</v>
      </c>
      <c r="G320" s="7">
        <v>0</v>
      </c>
      <c r="H320" s="7">
        <v>0.92</v>
      </c>
    </row>
    <row r="321" spans="1:8" ht="15">
      <c r="A321" s="10" t="s">
        <v>36</v>
      </c>
      <c r="B321" s="6" t="s">
        <v>43</v>
      </c>
      <c r="C321" s="6" t="s">
        <v>47</v>
      </c>
      <c r="D321" s="7">
        <v>1761</v>
      </c>
      <c r="E321" s="6" t="s">
        <v>39</v>
      </c>
      <c r="F321" s="6" t="s">
        <v>38</v>
      </c>
      <c r="G321" s="7">
        <v>0</v>
      </c>
      <c r="H321" s="7">
        <v>0.93</v>
      </c>
    </row>
    <row r="322" spans="1:8" ht="15">
      <c r="A322" s="10" t="s">
        <v>36</v>
      </c>
      <c r="B322" s="6" t="s">
        <v>43</v>
      </c>
      <c r="C322" s="6" t="s">
        <v>46</v>
      </c>
      <c r="D322" s="7">
        <v>782</v>
      </c>
      <c r="E322" s="6" t="s">
        <v>45</v>
      </c>
      <c r="F322" s="6" t="s">
        <v>44</v>
      </c>
      <c r="G322" s="7">
        <v>5.0000000000000002E-43</v>
      </c>
      <c r="H322" s="7">
        <v>1</v>
      </c>
    </row>
    <row r="323" spans="1:8" ht="15">
      <c r="A323" s="10" t="s">
        <v>36</v>
      </c>
      <c r="B323" s="6" t="s">
        <v>43</v>
      </c>
      <c r="C323" s="6" t="s">
        <v>42</v>
      </c>
      <c r="D323" s="7">
        <v>1852</v>
      </c>
      <c r="E323" s="6" t="s">
        <v>39</v>
      </c>
      <c r="F323" s="6" t="s">
        <v>38</v>
      </c>
      <c r="G323" s="7">
        <v>0</v>
      </c>
      <c r="H323" s="7">
        <v>0.94</v>
      </c>
    </row>
    <row r="324" spans="1:8" ht="15">
      <c r="A324" s="10" t="s">
        <v>36</v>
      </c>
      <c r="B324" s="6" t="s">
        <v>41</v>
      </c>
      <c r="C324" s="6" t="s">
        <v>40</v>
      </c>
      <c r="D324" s="7">
        <v>537</v>
      </c>
      <c r="E324" s="6" t="s">
        <v>39</v>
      </c>
      <c r="F324" s="6" t="s">
        <v>38</v>
      </c>
      <c r="G324" s="7">
        <v>8.0000000000000001E-35</v>
      </c>
      <c r="H324" s="7">
        <v>1</v>
      </c>
    </row>
    <row r="325" spans="1:8" ht="15">
      <c r="A325" s="10" t="s">
        <v>36</v>
      </c>
      <c r="B325" s="6" t="s">
        <v>35</v>
      </c>
      <c r="C325" s="6" t="s">
        <v>37</v>
      </c>
      <c r="D325" s="7">
        <v>3479</v>
      </c>
      <c r="E325" s="6" t="s">
        <v>33</v>
      </c>
      <c r="F325" s="6" t="s">
        <v>32</v>
      </c>
      <c r="G325" s="7">
        <v>0</v>
      </c>
      <c r="H325" s="7">
        <v>0.91</v>
      </c>
    </row>
    <row r="326" spans="1:8" ht="15">
      <c r="A326" s="10" t="s">
        <v>36</v>
      </c>
      <c r="B326" s="6" t="s">
        <v>35</v>
      </c>
      <c r="C326" s="6" t="s">
        <v>34</v>
      </c>
      <c r="D326" s="7">
        <v>3461</v>
      </c>
      <c r="E326" s="6" t="s">
        <v>33</v>
      </c>
      <c r="F326" s="6" t="s">
        <v>32</v>
      </c>
      <c r="G326" s="7">
        <v>0</v>
      </c>
      <c r="H326" s="7">
        <v>0.93</v>
      </c>
    </row>
    <row r="327" spans="1:8" ht="15">
      <c r="A327" s="9" t="s">
        <v>963</v>
      </c>
      <c r="B327" s="6" t="s">
        <v>30</v>
      </c>
      <c r="C327" s="6" t="s">
        <v>31</v>
      </c>
      <c r="D327" s="7">
        <v>1304</v>
      </c>
      <c r="E327" s="6" t="s">
        <v>28</v>
      </c>
      <c r="F327" s="6" t="s">
        <v>27</v>
      </c>
      <c r="G327" s="7">
        <v>0</v>
      </c>
      <c r="H327" s="7">
        <v>1</v>
      </c>
    </row>
    <row r="328" spans="1:8" ht="15">
      <c r="A328" s="10" t="s">
        <v>963</v>
      </c>
      <c r="B328" s="6" t="s">
        <v>30</v>
      </c>
      <c r="C328" s="6" t="s">
        <v>29</v>
      </c>
      <c r="D328" s="7">
        <v>987</v>
      </c>
      <c r="E328" s="6" t="s">
        <v>28</v>
      </c>
      <c r="F328" s="6" t="s">
        <v>27</v>
      </c>
      <c r="G328" s="7">
        <v>0</v>
      </c>
      <c r="H328" s="7">
        <v>1</v>
      </c>
    </row>
    <row r="329" spans="1:8" ht="15">
      <c r="A329" s="9" t="s">
        <v>964</v>
      </c>
      <c r="B329" s="6" t="s">
        <v>21</v>
      </c>
      <c r="C329" s="6" t="s">
        <v>26</v>
      </c>
      <c r="D329" s="7">
        <v>772</v>
      </c>
      <c r="E329" s="6" t="s">
        <v>25</v>
      </c>
      <c r="F329" s="6" t="s">
        <v>24</v>
      </c>
      <c r="G329" s="7">
        <v>0</v>
      </c>
      <c r="H329" s="7">
        <v>1</v>
      </c>
    </row>
    <row r="330" spans="1:8" ht="15">
      <c r="A330" s="10" t="s">
        <v>22</v>
      </c>
      <c r="B330" s="6" t="s">
        <v>21</v>
      </c>
      <c r="C330" s="6" t="s">
        <v>23</v>
      </c>
      <c r="D330" s="7">
        <v>601</v>
      </c>
      <c r="E330" s="6" t="s">
        <v>19</v>
      </c>
      <c r="F330" s="6" t="s">
        <v>18</v>
      </c>
      <c r="G330" s="7">
        <v>0</v>
      </c>
      <c r="H330" s="7">
        <v>1</v>
      </c>
    </row>
    <row r="331" spans="1:8" ht="15">
      <c r="A331" s="10" t="s">
        <v>22</v>
      </c>
      <c r="B331" s="6" t="s">
        <v>21</v>
      </c>
      <c r="C331" s="6" t="s">
        <v>20</v>
      </c>
      <c r="D331" s="7">
        <v>589</v>
      </c>
      <c r="E331" s="6" t="s">
        <v>19</v>
      </c>
      <c r="F331" s="6" t="s">
        <v>18</v>
      </c>
      <c r="G331" s="7">
        <v>0</v>
      </c>
      <c r="H331" s="7">
        <v>0.97</v>
      </c>
    </row>
    <row r="332" spans="1:8" ht="15">
      <c r="A332" s="9" t="s">
        <v>965</v>
      </c>
      <c r="B332" s="6" t="s">
        <v>17</v>
      </c>
      <c r="C332" s="6" t="s">
        <v>16</v>
      </c>
      <c r="D332" s="7">
        <v>1555</v>
      </c>
      <c r="E332" s="6" t="s">
        <v>15</v>
      </c>
      <c r="F332" s="6" t="s">
        <v>14</v>
      </c>
      <c r="G332" s="7">
        <v>0</v>
      </c>
      <c r="H332" s="7">
        <v>1</v>
      </c>
    </row>
    <row r="333" spans="1:8" ht="15">
      <c r="A333" s="10" t="s">
        <v>12</v>
      </c>
      <c r="B333" s="6" t="s">
        <v>11</v>
      </c>
      <c r="C333" s="6" t="s">
        <v>13</v>
      </c>
      <c r="D333" s="7">
        <v>1624</v>
      </c>
      <c r="E333" s="6" t="s">
        <v>9</v>
      </c>
      <c r="F333" s="6" t="s">
        <v>8</v>
      </c>
      <c r="G333" s="7">
        <v>0</v>
      </c>
      <c r="H333" s="7">
        <v>0.97</v>
      </c>
    </row>
    <row r="334" spans="1:8" ht="15">
      <c r="A334" s="11" t="s">
        <v>12</v>
      </c>
      <c r="B334" s="6" t="s">
        <v>11</v>
      </c>
      <c r="C334" s="6" t="s">
        <v>10</v>
      </c>
      <c r="D334" s="7">
        <v>1612</v>
      </c>
      <c r="E334" s="6" t="s">
        <v>9</v>
      </c>
      <c r="F334" s="6" t="s">
        <v>8</v>
      </c>
      <c r="G334" s="7">
        <v>0</v>
      </c>
      <c r="H334" s="7">
        <v>0.97</v>
      </c>
    </row>
  </sheetData>
  <mergeCells count="54">
    <mergeCell ref="A315:A316"/>
    <mergeCell ref="A318:A326"/>
    <mergeCell ref="A327:A328"/>
    <mergeCell ref="A329:A331"/>
    <mergeCell ref="A332:A334"/>
    <mergeCell ref="A239:A241"/>
    <mergeCell ref="A188:A189"/>
    <mergeCell ref="A190:A193"/>
    <mergeCell ref="A194:A195"/>
    <mergeCell ref="A196:A199"/>
    <mergeCell ref="A200:A203"/>
    <mergeCell ref="A209:A215"/>
    <mergeCell ref="A216:A217"/>
    <mergeCell ref="A218:A229"/>
    <mergeCell ref="A231:A236"/>
    <mergeCell ref="A237:A238"/>
    <mergeCell ref="A204:A208"/>
    <mergeCell ref="A300:A301"/>
    <mergeCell ref="A302:A307"/>
    <mergeCell ref="A308:A314"/>
    <mergeCell ref="A243:A246"/>
    <mergeCell ref="A247:A250"/>
    <mergeCell ref="A252:A253"/>
    <mergeCell ref="A254:A272"/>
    <mergeCell ref="A284:A299"/>
    <mergeCell ref="A273:A283"/>
    <mergeCell ref="A184:A187"/>
    <mergeCell ref="A135:A148"/>
    <mergeCell ref="A81:A83"/>
    <mergeCell ref="A84:A86"/>
    <mergeCell ref="A87:A91"/>
    <mergeCell ref="A92:A94"/>
    <mergeCell ref="A96:A103"/>
    <mergeCell ref="A104:A114"/>
    <mergeCell ref="A115:A133"/>
    <mergeCell ref="A149:A163"/>
    <mergeCell ref="A164:A166"/>
    <mergeCell ref="A167:A169"/>
    <mergeCell ref="A170:A175"/>
    <mergeCell ref="A176:A183"/>
    <mergeCell ref="A77:A80"/>
    <mergeCell ref="A40:A41"/>
    <mergeCell ref="A42:A43"/>
    <mergeCell ref="A44:A45"/>
    <mergeCell ref="A46:A47"/>
    <mergeCell ref="A48:A50"/>
    <mergeCell ref="A51:A58"/>
    <mergeCell ref="A59:A76"/>
    <mergeCell ref="A38:A39"/>
    <mergeCell ref="A4:A18"/>
    <mergeCell ref="A22:A23"/>
    <mergeCell ref="A24:A27"/>
    <mergeCell ref="A28:A35"/>
    <mergeCell ref="A36:A37"/>
  </mergeCells>
  <phoneticPr fontId="1" type="noConversion"/>
  <conditionalFormatting sqref="A3">
    <cfRule type="duplicateValues" dxfId="0" priority="5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12-03T00:29:20Z</dcterms:modified>
</cp:coreProperties>
</file>